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2"/>
  </bookViews>
  <sheets>
    <sheet name="all" sheetId="1" state="visible" r:id="rId2"/>
    <sheet name="up" sheetId="2" state="visible" r:id="rId3"/>
    <sheet name="down" sheetId="3" state="visible" r:id="rId4"/>
  </sheets>
  <definedNames>
    <definedName function="false" hidden="false" localSheetId="0" name="Excel_BuiltIn__FilterDatabase" vbProcedure="false">all!$A$1:$D$351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19" uniqueCount="354">
  <si>
    <t xml:space="preserve">miRNA</t>
  </si>
  <si>
    <t xml:space="preserve">Fold change(cancer/normal)</t>
  </si>
  <si>
    <t xml:space="preserve">cancer score</t>
  </si>
  <si>
    <t xml:space="preserve">Normal score</t>
  </si>
  <si>
    <t xml:space="preserve">rno-let-7a</t>
  </si>
  <si>
    <t xml:space="preserve">rno-let-7b</t>
  </si>
  <si>
    <t xml:space="preserve">rno-let-7b*</t>
  </si>
  <si>
    <t xml:space="preserve">rno-let-7c</t>
  </si>
  <si>
    <t xml:space="preserve">rno-let-7d</t>
  </si>
  <si>
    <t xml:space="preserve">rno-let-7d*</t>
  </si>
  <si>
    <t xml:space="preserve">rno-let-7e</t>
  </si>
  <si>
    <t xml:space="preserve">rno-let-7e*</t>
  </si>
  <si>
    <t xml:space="preserve">rno-let-7f</t>
  </si>
  <si>
    <t xml:space="preserve">rno-let-7i</t>
  </si>
  <si>
    <t xml:space="preserve">rno-let-7i*</t>
  </si>
  <si>
    <t xml:space="preserve">rno-miR-1</t>
  </si>
  <si>
    <t xml:space="preserve">rno-miR-1*</t>
  </si>
  <si>
    <t xml:space="preserve">rno-miR-100</t>
  </si>
  <si>
    <t xml:space="preserve">rno-miR-101a</t>
  </si>
  <si>
    <t xml:space="preserve">rno-miR-101a*</t>
  </si>
  <si>
    <t xml:space="preserve">rno-miR-101b</t>
  </si>
  <si>
    <t xml:space="preserve">rno-miR-103</t>
  </si>
  <si>
    <t xml:space="preserve">rno-miR-106b</t>
  </si>
  <si>
    <t xml:space="preserve">rno-miR-106b*</t>
  </si>
  <si>
    <t xml:space="preserve">rno-miR-107</t>
  </si>
  <si>
    <t xml:space="preserve">rno-miR-10a-3p</t>
  </si>
  <si>
    <t xml:space="preserve">rno-miR-10a-5p</t>
  </si>
  <si>
    <t xml:space="preserve">rno-miR-10b</t>
  </si>
  <si>
    <t xml:space="preserve">rno-miR-122</t>
  </si>
  <si>
    <t xml:space="preserve">rno-miR-124</t>
  </si>
  <si>
    <t xml:space="preserve">rno-miR-124*</t>
  </si>
  <si>
    <t xml:space="preserve">rno-miR-125a-3p</t>
  </si>
  <si>
    <t xml:space="preserve">rno-miR-125a-5p</t>
  </si>
  <si>
    <t xml:space="preserve">rno-miR-125b*</t>
  </si>
  <si>
    <t xml:space="preserve">rno-miR-125b-3p</t>
  </si>
  <si>
    <t xml:space="preserve">rno-miR-125b-5p</t>
  </si>
  <si>
    <t xml:space="preserve">rno-miR-126</t>
  </si>
  <si>
    <t xml:space="preserve">rno-miR-126*</t>
  </si>
  <si>
    <t xml:space="preserve">rno-miR-127</t>
  </si>
  <si>
    <t xml:space="preserve">rno-miR-128</t>
  </si>
  <si>
    <t xml:space="preserve">rno-miR-129</t>
  </si>
  <si>
    <t xml:space="preserve">rno-miR-129*</t>
  </si>
  <si>
    <t xml:space="preserve">rno-miR-130a</t>
  </si>
  <si>
    <t xml:space="preserve">rno-miR-130b</t>
  </si>
  <si>
    <t xml:space="preserve">rno-miR-132</t>
  </si>
  <si>
    <t xml:space="preserve">rno-miR-133a</t>
  </si>
  <si>
    <t xml:space="preserve">rno-miR-133b</t>
  </si>
  <si>
    <t xml:space="preserve">rno-miR-134</t>
  </si>
  <si>
    <t xml:space="preserve">rno-miR-135a</t>
  </si>
  <si>
    <t xml:space="preserve">rno-miR-135a*</t>
  </si>
  <si>
    <t xml:space="preserve">rno-miR-135b</t>
  </si>
  <si>
    <t xml:space="preserve">rno-miR-136</t>
  </si>
  <si>
    <t xml:space="preserve">rno-miR-136*</t>
  </si>
  <si>
    <t xml:space="preserve">rno-miR-137</t>
  </si>
  <si>
    <t xml:space="preserve">rno-miR-138</t>
  </si>
  <si>
    <t xml:space="preserve">rno-miR-138*</t>
  </si>
  <si>
    <t xml:space="preserve">rno-miR-139-3p</t>
  </si>
  <si>
    <t xml:space="preserve">rno-miR-139-5p</t>
  </si>
  <si>
    <t xml:space="preserve">rno-miR-140</t>
  </si>
  <si>
    <t xml:space="preserve">rno-miR-140*</t>
  </si>
  <si>
    <t xml:space="preserve">rno-miR-141</t>
  </si>
  <si>
    <t xml:space="preserve">rno-miR-142-3p</t>
  </si>
  <si>
    <t xml:space="preserve">rno-miR-142-5p</t>
  </si>
  <si>
    <t xml:space="preserve">rno-miR-143</t>
  </si>
  <si>
    <t xml:space="preserve">rno-miR-144</t>
  </si>
  <si>
    <t xml:space="preserve">rno-miR-145</t>
  </si>
  <si>
    <t xml:space="preserve">rno-miR-146a</t>
  </si>
  <si>
    <t xml:space="preserve">rno-miR-146b</t>
  </si>
  <si>
    <t xml:space="preserve">rno-miR-147</t>
  </si>
  <si>
    <t xml:space="preserve">rno-miR-148b-3p</t>
  </si>
  <si>
    <t xml:space="preserve">rno-miR-148b-5p</t>
  </si>
  <si>
    <t xml:space="preserve">rno-miR-150</t>
  </si>
  <si>
    <t xml:space="preserve">rno-miR-151</t>
  </si>
  <si>
    <t xml:space="preserve">rno-miR-151*</t>
  </si>
  <si>
    <t xml:space="preserve">rno-miR-152</t>
  </si>
  <si>
    <t xml:space="preserve">rno-miR-153</t>
  </si>
  <si>
    <t xml:space="preserve">rno-miR-154</t>
  </si>
  <si>
    <t xml:space="preserve">rno-miR-15b</t>
  </si>
  <si>
    <t xml:space="preserve">rno-miR-16</t>
  </si>
  <si>
    <t xml:space="preserve">rno-miR-17</t>
  </si>
  <si>
    <t xml:space="preserve">rno-miR-17-3p</t>
  </si>
  <si>
    <t xml:space="preserve">rno-miR-181a</t>
  </si>
  <si>
    <t xml:space="preserve">rno-miR-181a*</t>
  </si>
  <si>
    <t xml:space="preserve">rno-miR-181b</t>
  </si>
  <si>
    <t xml:space="preserve">rno-miR-181c</t>
  </si>
  <si>
    <t xml:space="preserve">rno-miR-181d</t>
  </si>
  <si>
    <t xml:space="preserve">rno-miR-182</t>
  </si>
  <si>
    <t xml:space="preserve">rno-miR-183</t>
  </si>
  <si>
    <t xml:space="preserve">rno-miR-184</t>
  </si>
  <si>
    <t xml:space="preserve">rno-miR-185</t>
  </si>
  <si>
    <t xml:space="preserve">rno-miR-186</t>
  </si>
  <si>
    <t xml:space="preserve">rno-miR-187</t>
  </si>
  <si>
    <t xml:space="preserve">rno-miR-188</t>
  </si>
  <si>
    <t xml:space="preserve">rno-miR-18a</t>
  </si>
  <si>
    <t xml:space="preserve">rno-miR-190</t>
  </si>
  <si>
    <t xml:space="preserve">rno-miR-190b</t>
  </si>
  <si>
    <t xml:space="preserve">rno-miR-191</t>
  </si>
  <si>
    <t xml:space="preserve">rno-miR-192</t>
  </si>
  <si>
    <t xml:space="preserve">rno-miR-193</t>
  </si>
  <si>
    <t xml:space="preserve">rno-miR-193*</t>
  </si>
  <si>
    <t xml:space="preserve">rno-miR-194</t>
  </si>
  <si>
    <t xml:space="preserve">rno-miR-195</t>
  </si>
  <si>
    <t xml:space="preserve">rno-miR-196a</t>
  </si>
  <si>
    <t xml:space="preserve">rno-miR-196a*</t>
  </si>
  <si>
    <t xml:space="preserve">rno-miR-196b</t>
  </si>
  <si>
    <t xml:space="preserve">rno-miR-196c</t>
  </si>
  <si>
    <t xml:space="preserve">rno-miR-199a-3p</t>
  </si>
  <si>
    <t xml:space="preserve">rno-miR-199a-5p</t>
  </si>
  <si>
    <t xml:space="preserve">rno-miR-19a</t>
  </si>
  <si>
    <t xml:space="preserve">rno-miR-19b</t>
  </si>
  <si>
    <t xml:space="preserve">rno-miR-200a</t>
  </si>
  <si>
    <t xml:space="preserve">rno-miR-200b</t>
  </si>
  <si>
    <t xml:space="preserve">rno-miR-200c</t>
  </si>
  <si>
    <t xml:space="preserve">rno-miR-203</t>
  </si>
  <si>
    <t xml:space="preserve">rno-miR-204</t>
  </si>
  <si>
    <t xml:space="preserve">rno-miR-204*</t>
  </si>
  <si>
    <t xml:space="preserve">rno-miR-205</t>
  </si>
  <si>
    <t xml:space="preserve">rno-miR-206</t>
  </si>
  <si>
    <t xml:space="preserve">rno-miR-207</t>
  </si>
  <si>
    <t xml:space="preserve">rno-miR-208</t>
  </si>
  <si>
    <t xml:space="preserve">rno-miR-20a</t>
  </si>
  <si>
    <t xml:space="preserve">rno-miR-20a*</t>
  </si>
  <si>
    <t xml:space="preserve">rno-miR-20b-3p</t>
  </si>
  <si>
    <t xml:space="preserve">rno-miR-20b-5p</t>
  </si>
  <si>
    <t xml:space="preserve">rno-miR-21</t>
  </si>
  <si>
    <t xml:space="preserve">rno-miR-21*</t>
  </si>
  <si>
    <t xml:space="preserve">rno-miR-210</t>
  </si>
  <si>
    <t xml:space="preserve">rno-miR-211</t>
  </si>
  <si>
    <t xml:space="preserve">rno-miR-212</t>
  </si>
  <si>
    <t xml:space="preserve">rno-miR-214</t>
  </si>
  <si>
    <t xml:space="preserve">rno-miR-215</t>
  </si>
  <si>
    <t xml:space="preserve">rno-miR-216a</t>
  </si>
  <si>
    <t xml:space="preserve">rno-miR-217</t>
  </si>
  <si>
    <t xml:space="preserve">rno-miR-218</t>
  </si>
  <si>
    <t xml:space="preserve">rno-miR-218*</t>
  </si>
  <si>
    <t xml:space="preserve">rno-miR-219-1-3p</t>
  </si>
  <si>
    <t xml:space="preserve">rno-miR-219-2-3p</t>
  </si>
  <si>
    <t xml:space="preserve">rno-miR-219-5p</t>
  </si>
  <si>
    <t xml:space="preserve">rno-miR-22</t>
  </si>
  <si>
    <t xml:space="preserve">rno-miR-22*</t>
  </si>
  <si>
    <t xml:space="preserve">rno-miR-221</t>
  </si>
  <si>
    <t xml:space="preserve">rno-miR-222</t>
  </si>
  <si>
    <t xml:space="preserve">rno-miR-223</t>
  </si>
  <si>
    <t xml:space="preserve">rno-miR-224</t>
  </si>
  <si>
    <t xml:space="preserve">rno-miR-23a</t>
  </si>
  <si>
    <t xml:space="preserve">rno-miR-23a*</t>
  </si>
  <si>
    <t xml:space="preserve">rno-miR-23b</t>
  </si>
  <si>
    <t xml:space="preserve">rno-miR-24</t>
  </si>
  <si>
    <t xml:space="preserve">rno-miR-24-1*</t>
  </si>
  <si>
    <t xml:space="preserve">rno-miR-24-2*</t>
  </si>
  <si>
    <t xml:space="preserve">rno-miR-25</t>
  </si>
  <si>
    <t xml:space="preserve">rno-miR-25*</t>
  </si>
  <si>
    <t xml:space="preserve">rno-miR-26a</t>
  </si>
  <si>
    <t xml:space="preserve">rno-miR-26b</t>
  </si>
  <si>
    <t xml:space="preserve">rno-miR-26b*</t>
  </si>
  <si>
    <t xml:space="preserve">rno-miR-27a</t>
  </si>
  <si>
    <t xml:space="preserve">rno-miR-27a*</t>
  </si>
  <si>
    <t xml:space="preserve">rno-miR-27b</t>
  </si>
  <si>
    <t xml:space="preserve">rno-miR-28</t>
  </si>
  <si>
    <t xml:space="preserve">rno-miR-28*</t>
  </si>
  <si>
    <t xml:space="preserve">rno-miR-290</t>
  </si>
  <si>
    <t xml:space="preserve">rno-miR-291a-3p</t>
  </si>
  <si>
    <t xml:space="preserve">rno-miR-291a-5p</t>
  </si>
  <si>
    <t xml:space="preserve">rno-miR-292-3p</t>
  </si>
  <si>
    <t xml:space="preserve">rno-miR-292-5p</t>
  </si>
  <si>
    <t xml:space="preserve">rno-miR-296</t>
  </si>
  <si>
    <t xml:space="preserve">rno-miR-296*</t>
  </si>
  <si>
    <t xml:space="preserve">rno-miR-297</t>
  </si>
  <si>
    <t xml:space="preserve">rno-miR-298</t>
  </si>
  <si>
    <t xml:space="preserve">rno-miR-299</t>
  </si>
  <si>
    <t xml:space="preserve">rno-miR-29a</t>
  </si>
  <si>
    <t xml:space="preserve">rno-miR-29a*</t>
  </si>
  <si>
    <t xml:space="preserve">rno-miR-29b</t>
  </si>
  <si>
    <t xml:space="preserve">rno-miR-29b-1*</t>
  </si>
  <si>
    <t xml:space="preserve">rno-miR-29b-2*</t>
  </si>
  <si>
    <t xml:space="preserve">rno-miR-29c</t>
  </si>
  <si>
    <t xml:space="preserve">rno-miR-29c*</t>
  </si>
  <si>
    <t xml:space="preserve">rno-miR-300-3p</t>
  </si>
  <si>
    <t xml:space="preserve">rno-miR-300-5p</t>
  </si>
  <si>
    <t xml:space="preserve">rno-miR-301a</t>
  </si>
  <si>
    <t xml:space="preserve">rno-miR-301b</t>
  </si>
  <si>
    <t xml:space="preserve">rno-miR-30a</t>
  </si>
  <si>
    <t xml:space="preserve">rno-miR-30a*</t>
  </si>
  <si>
    <t xml:space="preserve">rno-miR-30b-3p</t>
  </si>
  <si>
    <t xml:space="preserve">rno-miR-30b-5p</t>
  </si>
  <si>
    <t xml:space="preserve">rno-miR-30c</t>
  </si>
  <si>
    <t xml:space="preserve">rno-miR-30c-1*</t>
  </si>
  <si>
    <t xml:space="preserve">rno-miR-30c-2*</t>
  </si>
  <si>
    <t xml:space="preserve">rno-miR-30d</t>
  </si>
  <si>
    <t xml:space="preserve">rno-miR-30d*</t>
  </si>
  <si>
    <t xml:space="preserve">rno-miR-30e</t>
  </si>
  <si>
    <t xml:space="preserve">rno-miR-30e*</t>
  </si>
  <si>
    <t xml:space="preserve">rno-miR-31</t>
  </si>
  <si>
    <t xml:space="preserve">rno-miR-32</t>
  </si>
  <si>
    <t xml:space="preserve">rno-miR-320</t>
  </si>
  <si>
    <t xml:space="preserve">rno-miR-322</t>
  </si>
  <si>
    <t xml:space="preserve">rno-miR-322*</t>
  </si>
  <si>
    <t xml:space="preserve">rno-miR-323</t>
  </si>
  <si>
    <t xml:space="preserve">rno-miR-323*</t>
  </si>
  <si>
    <t xml:space="preserve">rno-miR-324-3p</t>
  </si>
  <si>
    <t xml:space="preserve">rno-miR-324-5p</t>
  </si>
  <si>
    <t xml:space="preserve">rno-miR-325-3p</t>
  </si>
  <si>
    <t xml:space="preserve">rno-miR-325-5p</t>
  </si>
  <si>
    <t xml:space="preserve">rno-miR-326</t>
  </si>
  <si>
    <t xml:space="preserve">rno-miR-327</t>
  </si>
  <si>
    <t xml:space="preserve">rno-miR-328</t>
  </si>
  <si>
    <t xml:space="preserve">rno-miR-329</t>
  </si>
  <si>
    <t xml:space="preserve">rno-miR-33</t>
  </si>
  <si>
    <t xml:space="preserve">rno-miR-330</t>
  </si>
  <si>
    <t xml:space="preserve">rno-miR-330*</t>
  </si>
  <si>
    <t xml:space="preserve">rno-miR-331</t>
  </si>
  <si>
    <t xml:space="preserve">rno-miR-333_v11.0</t>
  </si>
  <si>
    <t xml:space="preserve">rno-miR-335</t>
  </si>
  <si>
    <t xml:space="preserve">rno-miR-336</t>
  </si>
  <si>
    <t xml:space="preserve">rno-miR-337</t>
  </si>
  <si>
    <t xml:space="preserve">rno-miR-338</t>
  </si>
  <si>
    <t xml:space="preserve">rno-miR-338*</t>
  </si>
  <si>
    <t xml:space="preserve">rno-miR-339-3p</t>
  </si>
  <si>
    <t xml:space="preserve">rno-miR-339-5p</t>
  </si>
  <si>
    <t xml:space="preserve">rno-miR-340-3p</t>
  </si>
  <si>
    <t xml:space="preserve">rno-miR-340-5p</t>
  </si>
  <si>
    <t xml:space="preserve">rno-miR-341</t>
  </si>
  <si>
    <t xml:space="preserve">rno-miR-342-3p</t>
  </si>
  <si>
    <t xml:space="preserve">rno-miR-342-5p</t>
  </si>
  <si>
    <t xml:space="preserve">rno-miR-343</t>
  </si>
  <si>
    <t xml:space="preserve">rno-miR-344-3p</t>
  </si>
  <si>
    <t xml:space="preserve">rno-miR-344-5p</t>
  </si>
  <si>
    <t xml:space="preserve">rno-miR-345-3p</t>
  </si>
  <si>
    <t xml:space="preserve">rno-miR-345-5p</t>
  </si>
  <si>
    <t xml:space="preserve">rno-miR-346</t>
  </si>
  <si>
    <t xml:space="preserve">rno-miR-347</t>
  </si>
  <si>
    <t xml:space="preserve">rno-miR-349</t>
  </si>
  <si>
    <t xml:space="preserve">rno-miR-34a</t>
  </si>
  <si>
    <t xml:space="preserve">rno-miR-34b</t>
  </si>
  <si>
    <t xml:space="preserve">rno-miR-34c</t>
  </si>
  <si>
    <t xml:space="preserve">rno-miR-34c*</t>
  </si>
  <si>
    <t xml:space="preserve">rno-miR-350</t>
  </si>
  <si>
    <t xml:space="preserve">rno-miR-351</t>
  </si>
  <si>
    <t xml:space="preserve">rno-miR-352</t>
  </si>
  <si>
    <t xml:space="preserve">rno-miR-361</t>
  </si>
  <si>
    <t xml:space="preserve">rno-miR-363</t>
  </si>
  <si>
    <t xml:space="preserve">rno-miR-363*</t>
  </si>
  <si>
    <t xml:space="preserve">rno-miR-365</t>
  </si>
  <si>
    <t xml:space="preserve">rno-miR-369-3p</t>
  </si>
  <si>
    <t xml:space="preserve">rno-miR-369-5p</t>
  </si>
  <si>
    <t xml:space="preserve">rno-miR-370</t>
  </si>
  <si>
    <t xml:space="preserve">rno-miR-374</t>
  </si>
  <si>
    <t xml:space="preserve">rno-miR-375</t>
  </si>
  <si>
    <t xml:space="preserve">rno-miR-376a</t>
  </si>
  <si>
    <t xml:space="preserve">rno-miR-376a*</t>
  </si>
  <si>
    <t xml:space="preserve">rno-miR-376b-3p</t>
  </si>
  <si>
    <t xml:space="preserve">rno-miR-376b-5p</t>
  </si>
  <si>
    <t xml:space="preserve">rno-miR-376c</t>
  </si>
  <si>
    <t xml:space="preserve">rno-miR-377</t>
  </si>
  <si>
    <t xml:space="preserve">rno-miR-378</t>
  </si>
  <si>
    <t xml:space="preserve">rno-miR-378*</t>
  </si>
  <si>
    <t xml:space="preserve">rno-miR-379</t>
  </si>
  <si>
    <t xml:space="preserve">rno-miR-379*</t>
  </si>
  <si>
    <t xml:space="preserve">rno-miR-380</t>
  </si>
  <si>
    <t xml:space="preserve">rno-miR-381</t>
  </si>
  <si>
    <t xml:space="preserve">rno-miR-382</t>
  </si>
  <si>
    <t xml:space="preserve">rno-miR-382*</t>
  </si>
  <si>
    <t xml:space="preserve">rno-miR-383</t>
  </si>
  <si>
    <t xml:space="preserve">rno-miR-384-3p</t>
  </si>
  <si>
    <t xml:space="preserve">rno-miR-384-5p</t>
  </si>
  <si>
    <t xml:space="preserve">rno-miR-409-3p</t>
  </si>
  <si>
    <t xml:space="preserve">rno-miR-409-5p</t>
  </si>
  <si>
    <t xml:space="preserve">rno-miR-410</t>
  </si>
  <si>
    <t xml:space="preserve">rno-miR-411</t>
  </si>
  <si>
    <t xml:space="preserve">rno-miR-412</t>
  </si>
  <si>
    <t xml:space="preserve">rno-miR-421</t>
  </si>
  <si>
    <t xml:space="preserve">rno-miR-423</t>
  </si>
  <si>
    <t xml:space="preserve">rno-miR-425</t>
  </si>
  <si>
    <t xml:space="preserve">rno-miR-429</t>
  </si>
  <si>
    <t xml:space="preserve">rno-miR-431</t>
  </si>
  <si>
    <t xml:space="preserve">rno-miR-433</t>
  </si>
  <si>
    <t xml:space="preserve">rno-miR-434</t>
  </si>
  <si>
    <t xml:space="preserve">rno-miR-448</t>
  </si>
  <si>
    <t xml:space="preserve">rno-miR-449a</t>
  </si>
  <si>
    <t xml:space="preserve">rno-miR-450a</t>
  </si>
  <si>
    <t xml:space="preserve">rno-miR-451</t>
  </si>
  <si>
    <t xml:space="preserve">rno-miR-455</t>
  </si>
  <si>
    <t xml:space="preserve">rno-miR-463</t>
  </si>
  <si>
    <t xml:space="preserve">rno-miR-466b</t>
  </si>
  <si>
    <t xml:space="preserve">rno-miR-466c</t>
  </si>
  <si>
    <t xml:space="preserve">rno-miR-471</t>
  </si>
  <si>
    <t xml:space="preserve">rno-miR-483</t>
  </si>
  <si>
    <t xml:space="preserve">rno-miR-484</t>
  </si>
  <si>
    <t xml:space="preserve">rno-miR-485</t>
  </si>
  <si>
    <t xml:space="preserve">rno-miR-487b</t>
  </si>
  <si>
    <t xml:space="preserve">rno-miR-488</t>
  </si>
  <si>
    <t xml:space="preserve">rno-miR-489</t>
  </si>
  <si>
    <t xml:space="preserve">rno-miR-493</t>
  </si>
  <si>
    <t xml:space="preserve">rno-miR-494</t>
  </si>
  <si>
    <t xml:space="preserve">rno-miR-495</t>
  </si>
  <si>
    <t xml:space="preserve">rno-miR-497</t>
  </si>
  <si>
    <t xml:space="preserve">rno-miR-499</t>
  </si>
  <si>
    <t xml:space="preserve">rno-miR-500</t>
  </si>
  <si>
    <t xml:space="preserve">rno-miR-501</t>
  </si>
  <si>
    <t xml:space="preserve">rno-miR-503</t>
  </si>
  <si>
    <t xml:space="preserve">rno-miR-505</t>
  </si>
  <si>
    <t xml:space="preserve">rno-miR-532-3p</t>
  </si>
  <si>
    <t xml:space="preserve">rno-miR-532-5p</t>
  </si>
  <si>
    <t xml:space="preserve">rno-miR-539</t>
  </si>
  <si>
    <t xml:space="preserve">rno-miR-540</t>
  </si>
  <si>
    <t xml:space="preserve">rno-miR-541</t>
  </si>
  <si>
    <t xml:space="preserve">rno-miR-542-3p</t>
  </si>
  <si>
    <t xml:space="preserve">rno-miR-542-5p</t>
  </si>
  <si>
    <t xml:space="preserve">rno-miR-543</t>
  </si>
  <si>
    <t xml:space="preserve">rno-miR-543*</t>
  </si>
  <si>
    <t xml:space="preserve">rno-miR-551b</t>
  </si>
  <si>
    <t xml:space="preserve">rno-miR-598-3p</t>
  </si>
  <si>
    <t xml:space="preserve">rno-miR-598-5p</t>
  </si>
  <si>
    <t xml:space="preserve">rno-miR-652</t>
  </si>
  <si>
    <t xml:space="preserve">rno-miR-664</t>
  </si>
  <si>
    <t xml:space="preserve">rno-miR-671</t>
  </si>
  <si>
    <t xml:space="preserve">rno-miR-672</t>
  </si>
  <si>
    <t xml:space="preserve">rno-miR-673</t>
  </si>
  <si>
    <t xml:space="preserve">rno-miR-674-3p</t>
  </si>
  <si>
    <t xml:space="preserve">rno-miR-674-5p</t>
  </si>
  <si>
    <t xml:space="preserve">rno-miR-708</t>
  </si>
  <si>
    <t xml:space="preserve">rno-miR-708*</t>
  </si>
  <si>
    <t xml:space="preserve">rno-miR-742</t>
  </si>
  <si>
    <t xml:space="preserve">rno-miR-743a</t>
  </si>
  <si>
    <t xml:space="preserve">rno-miR-743b</t>
  </si>
  <si>
    <t xml:space="preserve">rno-miR-758</t>
  </si>
  <si>
    <t xml:space="preserve">rno-miR-760-3p</t>
  </si>
  <si>
    <t xml:space="preserve">rno-miR-760-5p</t>
  </si>
  <si>
    <t xml:space="preserve">rno-miR-770</t>
  </si>
  <si>
    <t xml:space="preserve">rno-miR-7a</t>
  </si>
  <si>
    <t xml:space="preserve">rno-miR-7a*</t>
  </si>
  <si>
    <t xml:space="preserve">rno-miR-7b</t>
  </si>
  <si>
    <t xml:space="preserve">rno-miR-871</t>
  </si>
  <si>
    <t xml:space="preserve">rno-miR-872</t>
  </si>
  <si>
    <t xml:space="preserve">rno-miR-872*</t>
  </si>
  <si>
    <t xml:space="preserve">rno-miR-873</t>
  </si>
  <si>
    <t xml:space="preserve">rno-miR-874</t>
  </si>
  <si>
    <t xml:space="preserve">rno-miR-877</t>
  </si>
  <si>
    <t xml:space="preserve">rno-miR-878</t>
  </si>
  <si>
    <t xml:space="preserve">rno-miR-879</t>
  </si>
  <si>
    <t xml:space="preserve">rno-miR-880</t>
  </si>
  <si>
    <t xml:space="preserve">rno-miR-881</t>
  </si>
  <si>
    <t xml:space="preserve">rno-miR-883</t>
  </si>
  <si>
    <t xml:space="preserve">rno-miR-9</t>
  </si>
  <si>
    <t xml:space="preserve">rno-miR-9*</t>
  </si>
  <si>
    <t xml:space="preserve">rno-miR-92a</t>
  </si>
  <si>
    <t xml:space="preserve">rno-miR-92b</t>
  </si>
  <si>
    <t xml:space="preserve">rno-miR-93</t>
  </si>
  <si>
    <t xml:space="preserve">rno-miR-96</t>
  </si>
  <si>
    <t xml:space="preserve">rno-miR-98</t>
  </si>
  <si>
    <t xml:space="preserve">rno-miR-99a</t>
  </si>
  <si>
    <t xml:space="preserve">rno-miR-99a*</t>
  </si>
  <si>
    <t xml:space="preserve">rno-miR-99b</t>
  </si>
  <si>
    <t xml:space="preserve">rno-miR-99b*</t>
  </si>
</sst>
</file>

<file path=xl/styles.xml><?xml version="1.0" encoding="utf-8"?>
<styleSheet xmlns="http://schemas.openxmlformats.org/spreadsheetml/2006/main">
  <numFmts count="1">
    <numFmt numFmtId="164" formatCode="General"/>
  </numFmts>
  <fonts count="7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宋体"/>
      <family val="0"/>
      <charset val="134"/>
    </font>
    <font>
      <sz val="11"/>
      <color rgb="FF000000"/>
      <name val="Times New Roman"/>
      <family val="1"/>
    </font>
    <font>
      <b val="true"/>
      <sz val="11"/>
      <color rgb="FF00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35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D1"/>
    </sheetView>
  </sheetViews>
  <sheetFormatPr defaultColWidth="8.96875" defaultRowHeight="14" zeroHeight="false" outlineLevelRow="0" outlineLevelCol="0"/>
  <cols>
    <col collapsed="false" customWidth="true" hidden="false" outlineLevel="0" max="1" min="1" style="0" width="15.08"/>
    <col collapsed="false" customWidth="true" hidden="false" outlineLevel="0" max="2" min="2" style="0" width="14.63"/>
    <col collapsed="false" customWidth="true" hidden="false" outlineLevel="0" max="3" min="3" style="0" width="15.36"/>
    <col collapsed="false" customWidth="true" hidden="false" outlineLevel="0" max="4" min="4" style="0" width="12.08"/>
  </cols>
  <sheetData>
    <row r="1" customFormat="false" ht="14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</row>
    <row r="2" customFormat="false" ht="14" hidden="false" customHeight="false" outlineLevel="0" collapsed="false">
      <c r="A2" s="1" t="s">
        <v>4</v>
      </c>
      <c r="B2" s="1" t="n">
        <f aca="false">C2/D2</f>
        <v>0.493445683772639</v>
      </c>
      <c r="C2" s="1" t="n">
        <v>811.353</v>
      </c>
      <c r="D2" s="1" t="n">
        <v>1644.26</v>
      </c>
    </row>
    <row r="3" customFormat="false" ht="14" hidden="false" customHeight="false" outlineLevel="0" collapsed="false">
      <c r="A3" s="1" t="s">
        <v>5</v>
      </c>
      <c r="B3" s="1" t="n">
        <f aca="false">C3/D3</f>
        <v>0.523367879850499</v>
      </c>
      <c r="C3" s="1" t="n">
        <v>838.786</v>
      </c>
      <c r="D3" s="1" t="n">
        <v>1602.67</v>
      </c>
    </row>
    <row r="4" customFormat="false" ht="14" hidden="false" customHeight="false" outlineLevel="0" collapsed="false">
      <c r="A4" s="1" t="s">
        <v>6</v>
      </c>
      <c r="B4" s="1" t="n">
        <f aca="false">C4/D4</f>
        <v>1.19557411599407</v>
      </c>
      <c r="C4" s="1" t="n">
        <v>12.2532</v>
      </c>
      <c r="D4" s="1" t="n">
        <v>10.2488</v>
      </c>
    </row>
    <row r="5" customFormat="false" ht="14" hidden="false" customHeight="false" outlineLevel="0" collapsed="false">
      <c r="A5" s="1" t="s">
        <v>7</v>
      </c>
      <c r="B5" s="1" t="n">
        <f aca="false">C5/D5</f>
        <v>0.506887100910373</v>
      </c>
      <c r="C5" s="1" t="n">
        <v>948.771</v>
      </c>
      <c r="D5" s="1" t="n">
        <v>1871.76</v>
      </c>
    </row>
    <row r="6" customFormat="false" ht="14" hidden="false" customHeight="false" outlineLevel="0" collapsed="false">
      <c r="A6" s="1" t="s">
        <v>8</v>
      </c>
      <c r="B6" s="1" t="n">
        <f aca="false">C6/D6</f>
        <v>0.414889795702759</v>
      </c>
      <c r="C6" s="1" t="n">
        <v>314.167</v>
      </c>
      <c r="D6" s="1" t="n">
        <v>757.23</v>
      </c>
    </row>
    <row r="7" customFormat="false" ht="14" hidden="false" customHeight="false" outlineLevel="0" collapsed="false">
      <c r="A7" s="1" t="s">
        <v>9</v>
      </c>
      <c r="B7" s="1" t="n">
        <f aca="false">C7/D7</f>
        <v>1.33084502956959</v>
      </c>
      <c r="C7" s="1" t="n">
        <v>3.30353</v>
      </c>
      <c r="D7" s="1" t="n">
        <v>2.48228</v>
      </c>
    </row>
    <row r="8" customFormat="false" ht="14" hidden="false" customHeight="false" outlineLevel="0" collapsed="false">
      <c r="A8" s="1" t="s">
        <v>10</v>
      </c>
      <c r="B8" s="1" t="n">
        <f aca="false">C8/D8</f>
        <v>0.714870505263456</v>
      </c>
      <c r="C8" s="1" t="n">
        <v>151.233</v>
      </c>
      <c r="D8" s="1" t="n">
        <v>211.553</v>
      </c>
    </row>
    <row r="9" customFormat="false" ht="14" hidden="false" customHeight="false" outlineLevel="0" collapsed="false">
      <c r="A9" s="1" t="s">
        <v>11</v>
      </c>
      <c r="B9" s="1" t="n">
        <f aca="false">C9/D9</f>
        <v>1.61551</v>
      </c>
      <c r="C9" s="1" t="n">
        <v>1.61551</v>
      </c>
      <c r="D9" s="1" t="n">
        <v>1</v>
      </c>
    </row>
    <row r="10" customFormat="false" ht="14" hidden="false" customHeight="false" outlineLevel="0" collapsed="false">
      <c r="A10" s="1" t="s">
        <v>12</v>
      </c>
      <c r="B10" s="1" t="n">
        <f aca="false">C10/D10</f>
        <v>0.494548744627912</v>
      </c>
      <c r="C10" s="1" t="n">
        <v>787.104</v>
      </c>
      <c r="D10" s="1" t="n">
        <v>1591.56</v>
      </c>
    </row>
    <row r="11" customFormat="false" ht="14" hidden="false" customHeight="false" outlineLevel="0" collapsed="false">
      <c r="A11" s="1" t="s">
        <v>13</v>
      </c>
      <c r="B11" s="1" t="n">
        <f aca="false">C11/D11</f>
        <v>0.656558948244816</v>
      </c>
      <c r="C11" s="1" t="n">
        <v>678.186</v>
      </c>
      <c r="D11" s="1" t="n">
        <v>1032.94</v>
      </c>
    </row>
    <row r="12" customFormat="false" ht="14" hidden="false" customHeight="false" outlineLevel="0" collapsed="false">
      <c r="A12" s="1" t="s">
        <v>14</v>
      </c>
      <c r="B12" s="1" t="n">
        <f aca="false">C12/D12</f>
        <v>1</v>
      </c>
      <c r="C12" s="1" t="n">
        <v>1</v>
      </c>
      <c r="D12" s="1" t="n">
        <v>1</v>
      </c>
    </row>
    <row r="13" customFormat="false" ht="14" hidden="false" customHeight="false" outlineLevel="0" collapsed="false">
      <c r="A13" s="1" t="s">
        <v>15</v>
      </c>
      <c r="B13" s="1" t="n">
        <f aca="false">C13/D13</f>
        <v>0.0410386324502359</v>
      </c>
      <c r="C13" s="1" t="n">
        <v>256.924</v>
      </c>
      <c r="D13" s="1" t="n">
        <v>6260.54</v>
      </c>
    </row>
    <row r="14" customFormat="false" ht="14" hidden="false" customHeight="false" outlineLevel="0" collapsed="false">
      <c r="A14" s="1" t="s">
        <v>16</v>
      </c>
      <c r="B14" s="1" t="n">
        <f aca="false">C14/D14</f>
        <v>1.46939815929359</v>
      </c>
      <c r="C14" s="1" t="n">
        <v>11.4138</v>
      </c>
      <c r="D14" s="1" t="n">
        <v>7.76767</v>
      </c>
    </row>
    <row r="15" customFormat="false" ht="14" hidden="false" customHeight="false" outlineLevel="0" collapsed="false">
      <c r="A15" s="1" t="s">
        <v>17</v>
      </c>
      <c r="B15" s="1" t="n">
        <f aca="false">C15/D15</f>
        <v>0.134436952873439</v>
      </c>
      <c r="C15" s="1" t="n">
        <v>9.55676</v>
      </c>
      <c r="D15" s="1" t="n">
        <v>71.0873</v>
      </c>
    </row>
    <row r="16" customFormat="false" ht="14" hidden="false" customHeight="false" outlineLevel="0" collapsed="false">
      <c r="A16" s="1" t="s">
        <v>18</v>
      </c>
      <c r="B16" s="1" t="n">
        <f aca="false">C16/D16</f>
        <v>0.102786413136765</v>
      </c>
      <c r="C16" s="1" t="n">
        <v>5.92834</v>
      </c>
      <c r="D16" s="1" t="n">
        <v>57.6763</v>
      </c>
    </row>
    <row r="17" customFormat="false" ht="14" hidden="false" customHeight="false" outlineLevel="0" collapsed="false">
      <c r="A17" s="1" t="s">
        <v>19</v>
      </c>
      <c r="B17" s="1" t="n">
        <f aca="false">C17/D17</f>
        <v>1</v>
      </c>
      <c r="C17" s="1" t="n">
        <v>1</v>
      </c>
      <c r="D17" s="1" t="n">
        <v>1</v>
      </c>
    </row>
    <row r="18" customFormat="false" ht="14" hidden="false" customHeight="false" outlineLevel="0" collapsed="false">
      <c r="A18" s="1" t="s">
        <v>20</v>
      </c>
      <c r="B18" s="1" t="n">
        <f aca="false">C18/D18</f>
        <v>0.626564756000515</v>
      </c>
      <c r="C18" s="1" t="n">
        <v>13.1489</v>
      </c>
      <c r="D18" s="1" t="n">
        <v>20.9857</v>
      </c>
    </row>
    <row r="19" customFormat="false" ht="14" hidden="false" customHeight="false" outlineLevel="0" collapsed="false">
      <c r="A19" s="1" t="s">
        <v>21</v>
      </c>
      <c r="B19" s="1" t="n">
        <f aca="false">C19/D19</f>
        <v>0.660108656050661</v>
      </c>
      <c r="C19" s="1" t="n">
        <v>65.588</v>
      </c>
      <c r="D19" s="1" t="n">
        <v>99.3594</v>
      </c>
    </row>
    <row r="20" customFormat="false" ht="14" hidden="false" customHeight="false" outlineLevel="0" collapsed="false">
      <c r="A20" s="1" t="s">
        <v>22</v>
      </c>
      <c r="B20" s="1" t="n">
        <f aca="false">C20/D20</f>
        <v>0.945856120421334</v>
      </c>
      <c r="C20" s="1" t="n">
        <v>59.1668</v>
      </c>
      <c r="D20" s="1" t="n">
        <v>62.5537</v>
      </c>
    </row>
    <row r="21" customFormat="false" ht="14" hidden="false" customHeight="false" outlineLevel="0" collapsed="false">
      <c r="A21" s="1" t="s">
        <v>23</v>
      </c>
      <c r="B21" s="1" t="n">
        <f aca="false">C21/D21</f>
        <v>1</v>
      </c>
      <c r="C21" s="1" t="n">
        <v>1</v>
      </c>
      <c r="D21" s="1" t="n">
        <v>1</v>
      </c>
    </row>
    <row r="22" customFormat="false" ht="14" hidden="false" customHeight="false" outlineLevel="0" collapsed="false">
      <c r="A22" s="1" t="s">
        <v>24</v>
      </c>
      <c r="B22" s="1" t="n">
        <f aca="false">C22/D22</f>
        <v>0.580245223447674</v>
      </c>
      <c r="C22" s="1" t="n">
        <v>67.815</v>
      </c>
      <c r="D22" s="1" t="n">
        <v>116.873</v>
      </c>
    </row>
    <row r="23" customFormat="false" ht="14" hidden="false" customHeight="false" outlineLevel="0" collapsed="false">
      <c r="A23" s="1" t="s">
        <v>25</v>
      </c>
      <c r="B23" s="1" t="n">
        <f aca="false">C23/D23</f>
        <v>1</v>
      </c>
      <c r="C23" s="1" t="n">
        <v>1</v>
      </c>
      <c r="D23" s="1" t="n">
        <v>1</v>
      </c>
    </row>
    <row r="24" customFormat="false" ht="14" hidden="false" customHeight="false" outlineLevel="0" collapsed="false">
      <c r="A24" s="1" t="s">
        <v>26</v>
      </c>
      <c r="B24" s="1" t="n">
        <f aca="false">C24/D24</f>
        <v>0.198835011845051</v>
      </c>
      <c r="C24" s="1" t="n">
        <v>1.2531</v>
      </c>
      <c r="D24" s="1" t="n">
        <v>6.30221</v>
      </c>
    </row>
    <row r="25" customFormat="false" ht="14" hidden="false" customHeight="false" outlineLevel="0" collapsed="false">
      <c r="A25" s="1" t="s">
        <v>27</v>
      </c>
      <c r="B25" s="1" t="n">
        <f aca="false">C25/D25</f>
        <v>0.185546033191511</v>
      </c>
      <c r="C25" s="1" t="n">
        <v>13.7328</v>
      </c>
      <c r="D25" s="1" t="n">
        <v>74.0129</v>
      </c>
    </row>
    <row r="26" customFormat="false" ht="14" hidden="false" customHeight="false" outlineLevel="0" collapsed="false">
      <c r="A26" s="1" t="s">
        <v>28</v>
      </c>
      <c r="B26" s="1" t="n">
        <f aca="false">C26/D26</f>
        <v>1</v>
      </c>
      <c r="C26" s="1" t="n">
        <v>1</v>
      </c>
      <c r="D26" s="1" t="n">
        <v>1</v>
      </c>
    </row>
    <row r="27" customFormat="false" ht="14" hidden="false" customHeight="false" outlineLevel="0" collapsed="false">
      <c r="A27" s="1" t="s">
        <v>29</v>
      </c>
      <c r="B27" s="1" t="n">
        <f aca="false">C27/D27</f>
        <v>1</v>
      </c>
      <c r="C27" s="1" t="n">
        <v>1</v>
      </c>
      <c r="D27" s="1" t="n">
        <v>1</v>
      </c>
    </row>
    <row r="28" customFormat="false" ht="14" hidden="false" customHeight="false" outlineLevel="0" collapsed="false">
      <c r="A28" s="1" t="s">
        <v>30</v>
      </c>
      <c r="B28" s="1" t="n">
        <f aca="false">C28/D28</f>
        <v>1</v>
      </c>
      <c r="C28" s="1" t="n">
        <v>1</v>
      </c>
      <c r="D28" s="1" t="n">
        <v>1</v>
      </c>
    </row>
    <row r="29" customFormat="false" ht="14" hidden="false" customHeight="false" outlineLevel="0" collapsed="false">
      <c r="A29" s="1" t="s">
        <v>31</v>
      </c>
      <c r="B29" s="1" t="n">
        <f aca="false">C29/D29</f>
        <v>1.52921650176952</v>
      </c>
      <c r="C29" s="1" t="n">
        <v>7.1037</v>
      </c>
      <c r="D29" s="1" t="n">
        <v>4.64532</v>
      </c>
    </row>
    <row r="30" customFormat="false" ht="14" hidden="false" customHeight="false" outlineLevel="0" collapsed="false">
      <c r="A30" s="1" t="s">
        <v>32</v>
      </c>
      <c r="B30" s="1" t="n">
        <f aca="false">C30/D30</f>
        <v>0.923328717565775</v>
      </c>
      <c r="C30" s="1" t="n">
        <v>50.943</v>
      </c>
      <c r="D30" s="1" t="n">
        <v>55.1732</v>
      </c>
    </row>
    <row r="31" customFormat="false" ht="14" hidden="false" customHeight="false" outlineLevel="0" collapsed="false">
      <c r="A31" s="1" t="s">
        <v>33</v>
      </c>
      <c r="B31" s="1" t="n">
        <f aca="false">C31/D31</f>
        <v>1</v>
      </c>
      <c r="C31" s="1" t="n">
        <v>1</v>
      </c>
      <c r="D31" s="1" t="n">
        <v>1</v>
      </c>
    </row>
    <row r="32" customFormat="false" ht="14" hidden="false" customHeight="false" outlineLevel="0" collapsed="false">
      <c r="A32" s="1" t="s">
        <v>34</v>
      </c>
      <c r="B32" s="1" t="n">
        <f aca="false">C32/D32</f>
        <v>1</v>
      </c>
      <c r="C32" s="1" t="n">
        <v>1</v>
      </c>
      <c r="D32" s="1" t="n">
        <v>1</v>
      </c>
    </row>
    <row r="33" customFormat="false" ht="14" hidden="false" customHeight="false" outlineLevel="0" collapsed="false">
      <c r="A33" s="1" t="s">
        <v>35</v>
      </c>
      <c r="B33" s="1" t="n">
        <f aca="false">C33/D33</f>
        <v>0.561361792483162</v>
      </c>
      <c r="C33" s="1" t="n">
        <v>410.31</v>
      </c>
      <c r="D33" s="1" t="n">
        <v>730.919</v>
      </c>
    </row>
    <row r="34" customFormat="false" ht="14" hidden="false" customHeight="false" outlineLevel="0" collapsed="false">
      <c r="A34" s="1" t="s">
        <v>36</v>
      </c>
      <c r="B34" s="1" t="n">
        <f aca="false">C34/D34</f>
        <v>0.327056848399702</v>
      </c>
      <c r="C34" s="1" t="n">
        <v>167.146</v>
      </c>
      <c r="D34" s="1" t="n">
        <v>511.061</v>
      </c>
    </row>
    <row r="35" customFormat="false" ht="14" hidden="false" customHeight="false" outlineLevel="0" collapsed="false">
      <c r="A35" s="1" t="s">
        <v>37</v>
      </c>
      <c r="B35" s="1" t="n">
        <f aca="false">C35/D35</f>
        <v>0.153033894518006</v>
      </c>
      <c r="C35" s="1" t="n">
        <v>3.15057</v>
      </c>
      <c r="D35" s="1" t="n">
        <v>20.5874</v>
      </c>
    </row>
    <row r="36" customFormat="false" ht="14" hidden="false" customHeight="false" outlineLevel="0" collapsed="false">
      <c r="A36" s="1" t="s">
        <v>38</v>
      </c>
      <c r="B36" s="1" t="n">
        <f aca="false">C36/D36</f>
        <v>0.0440587084277875</v>
      </c>
      <c r="C36" s="1" t="n">
        <v>1.33523</v>
      </c>
      <c r="D36" s="1" t="n">
        <v>30.3057</v>
      </c>
    </row>
    <row r="37" customFormat="false" ht="14" hidden="false" customHeight="false" outlineLevel="0" collapsed="false">
      <c r="A37" s="1" t="s">
        <v>39</v>
      </c>
      <c r="B37" s="1" t="n">
        <f aca="false">C37/D37</f>
        <v>0.18702222905244</v>
      </c>
      <c r="C37" s="1" t="n">
        <v>15.0903</v>
      </c>
      <c r="D37" s="1" t="n">
        <v>80.6872</v>
      </c>
    </row>
    <row r="38" customFormat="false" ht="14" hidden="false" customHeight="false" outlineLevel="0" collapsed="false">
      <c r="A38" s="1" t="s">
        <v>40</v>
      </c>
      <c r="B38" s="1" t="n">
        <f aca="false">C38/D38</f>
        <v>1</v>
      </c>
      <c r="C38" s="1" t="n">
        <v>1</v>
      </c>
      <c r="D38" s="1" t="n">
        <v>1</v>
      </c>
    </row>
    <row r="39" customFormat="false" ht="14" hidden="false" customHeight="false" outlineLevel="0" collapsed="false">
      <c r="A39" s="1" t="s">
        <v>41</v>
      </c>
      <c r="B39" s="1" t="n">
        <f aca="false">C39/D39</f>
        <v>0.652675909838021</v>
      </c>
      <c r="C39" s="1" t="n">
        <v>5.00731</v>
      </c>
      <c r="D39" s="1" t="n">
        <v>7.67197</v>
      </c>
    </row>
    <row r="40" customFormat="false" ht="14" hidden="false" customHeight="false" outlineLevel="0" collapsed="false">
      <c r="A40" s="1" t="s">
        <v>42</v>
      </c>
      <c r="B40" s="1" t="n">
        <f aca="false">C40/D40</f>
        <v>0.965071321716778</v>
      </c>
      <c r="C40" s="1" t="n">
        <v>183.213</v>
      </c>
      <c r="D40" s="1" t="n">
        <v>189.844</v>
      </c>
    </row>
    <row r="41" customFormat="false" ht="14" hidden="false" customHeight="false" outlineLevel="0" collapsed="false">
      <c r="A41" s="1" t="s">
        <v>43</v>
      </c>
      <c r="B41" s="1" t="n">
        <f aca="false">C41/D41</f>
        <v>5.83684</v>
      </c>
      <c r="C41" s="1" t="n">
        <v>5.83684</v>
      </c>
      <c r="D41" s="1" t="n">
        <v>1</v>
      </c>
    </row>
    <row r="42" customFormat="false" ht="14" hidden="false" customHeight="false" outlineLevel="0" collapsed="false">
      <c r="A42" s="1" t="s">
        <v>44</v>
      </c>
      <c r="B42" s="1" t="n">
        <f aca="false">C42/D42</f>
        <v>5.81487</v>
      </c>
      <c r="C42" s="1" t="n">
        <v>5.81487</v>
      </c>
      <c r="D42" s="1" t="n">
        <v>1</v>
      </c>
    </row>
    <row r="43" customFormat="false" ht="14" hidden="false" customHeight="false" outlineLevel="0" collapsed="false">
      <c r="A43" s="1" t="s">
        <v>45</v>
      </c>
      <c r="B43" s="1" t="n">
        <f aca="false">C43/D43</f>
        <v>0.0905727153711719</v>
      </c>
      <c r="C43" s="1" t="n">
        <v>14.4593</v>
      </c>
      <c r="D43" s="1" t="n">
        <v>159.643</v>
      </c>
    </row>
    <row r="44" customFormat="false" ht="14" hidden="false" customHeight="false" outlineLevel="0" collapsed="false">
      <c r="A44" s="1" t="s">
        <v>46</v>
      </c>
      <c r="B44" s="1" t="n">
        <f aca="false">C44/D44</f>
        <v>0.0802485180973328</v>
      </c>
      <c r="C44" s="1" t="n">
        <v>385.294</v>
      </c>
      <c r="D44" s="1" t="n">
        <v>4801.26</v>
      </c>
    </row>
    <row r="45" customFormat="false" ht="14" hidden="false" customHeight="false" outlineLevel="0" collapsed="false">
      <c r="A45" s="1" t="s">
        <v>47</v>
      </c>
      <c r="B45" s="1" t="n">
        <f aca="false">C45/D45</f>
        <v>1.3905337731524</v>
      </c>
      <c r="C45" s="1" t="n">
        <v>17.4099</v>
      </c>
      <c r="D45" s="1" t="n">
        <v>12.5203</v>
      </c>
    </row>
    <row r="46" customFormat="false" ht="14" hidden="false" customHeight="false" outlineLevel="0" collapsed="false">
      <c r="A46" s="1" t="s">
        <v>48</v>
      </c>
      <c r="B46" s="1" t="n">
        <f aca="false">C46/D46</f>
        <v>1</v>
      </c>
      <c r="C46" s="1" t="n">
        <v>1</v>
      </c>
      <c r="D46" s="1" t="n">
        <v>1</v>
      </c>
    </row>
    <row r="47" customFormat="false" ht="14" hidden="false" customHeight="false" outlineLevel="0" collapsed="false">
      <c r="A47" s="1" t="s">
        <v>49</v>
      </c>
      <c r="B47" s="1" t="n">
        <f aca="false">C47/D47</f>
        <v>1</v>
      </c>
      <c r="C47" s="1" t="n">
        <v>1</v>
      </c>
      <c r="D47" s="1" t="n">
        <v>1</v>
      </c>
    </row>
    <row r="48" customFormat="false" ht="14" hidden="false" customHeight="false" outlineLevel="0" collapsed="false">
      <c r="A48" s="1" t="s">
        <v>50</v>
      </c>
      <c r="B48" s="1" t="n">
        <f aca="false">C48/D48</f>
        <v>1.51341536508832</v>
      </c>
      <c r="C48" s="1" t="n">
        <v>2.14625</v>
      </c>
      <c r="D48" s="1" t="n">
        <v>1.41815</v>
      </c>
    </row>
    <row r="49" customFormat="false" ht="14" hidden="false" customHeight="false" outlineLevel="0" collapsed="false">
      <c r="A49" s="1" t="s">
        <v>51</v>
      </c>
      <c r="B49" s="1" t="n">
        <f aca="false">C49/D49</f>
        <v>0.0486007834446291</v>
      </c>
      <c r="C49" s="1" t="n">
        <v>1</v>
      </c>
      <c r="D49" s="1" t="n">
        <v>20.5758</v>
      </c>
    </row>
    <row r="50" customFormat="false" ht="14" hidden="false" customHeight="false" outlineLevel="0" collapsed="false">
      <c r="A50" s="1" t="s">
        <v>52</v>
      </c>
      <c r="B50" s="1" t="n">
        <f aca="false">C50/D50</f>
        <v>0.337562997694445</v>
      </c>
      <c r="C50" s="1" t="n">
        <v>1</v>
      </c>
      <c r="D50" s="1" t="n">
        <v>2.96241</v>
      </c>
    </row>
    <row r="51" customFormat="false" ht="14" hidden="false" customHeight="false" outlineLevel="0" collapsed="false">
      <c r="A51" s="1" t="s">
        <v>53</v>
      </c>
      <c r="B51" s="1" t="n">
        <f aca="false">C51/D51</f>
        <v>1</v>
      </c>
      <c r="C51" s="1" t="n">
        <v>1</v>
      </c>
      <c r="D51" s="1" t="n">
        <v>1</v>
      </c>
    </row>
    <row r="52" customFormat="false" ht="14" hidden="false" customHeight="false" outlineLevel="0" collapsed="false">
      <c r="A52" s="1" t="s">
        <v>54</v>
      </c>
      <c r="B52" s="1" t="n">
        <f aca="false">C52/D52</f>
        <v>1</v>
      </c>
      <c r="C52" s="1" t="n">
        <v>1</v>
      </c>
      <c r="D52" s="1" t="n">
        <v>1</v>
      </c>
    </row>
    <row r="53" customFormat="false" ht="14" hidden="false" customHeight="false" outlineLevel="0" collapsed="false">
      <c r="A53" s="1" t="s">
        <v>55</v>
      </c>
      <c r="B53" s="1" t="n">
        <f aca="false">C53/D53</f>
        <v>1</v>
      </c>
      <c r="C53" s="1" t="n">
        <v>1</v>
      </c>
      <c r="D53" s="1" t="n">
        <v>1</v>
      </c>
    </row>
    <row r="54" customFormat="false" ht="14" hidden="false" customHeight="false" outlineLevel="0" collapsed="false">
      <c r="A54" s="1" t="s">
        <v>56</v>
      </c>
      <c r="B54" s="1" t="n">
        <f aca="false">C54/D54</f>
        <v>0.921763875823142</v>
      </c>
      <c r="C54" s="1" t="n">
        <v>9.79835</v>
      </c>
      <c r="D54" s="1" t="n">
        <v>10.63</v>
      </c>
    </row>
    <row r="55" customFormat="false" ht="14" hidden="false" customHeight="false" outlineLevel="0" collapsed="false">
      <c r="A55" s="1" t="s">
        <v>57</v>
      </c>
      <c r="B55" s="1" t="n">
        <f aca="false">C55/D55</f>
        <v>1</v>
      </c>
      <c r="C55" s="1" t="n">
        <v>1</v>
      </c>
      <c r="D55" s="1" t="n">
        <v>1</v>
      </c>
    </row>
    <row r="56" customFormat="false" ht="14" hidden="false" customHeight="false" outlineLevel="0" collapsed="false">
      <c r="A56" s="1" t="s">
        <v>58</v>
      </c>
      <c r="B56" s="1" t="n">
        <f aca="false">C56/D56</f>
        <v>0.865791561485755</v>
      </c>
      <c r="C56" s="1" t="n">
        <v>30.0105</v>
      </c>
      <c r="D56" s="1" t="n">
        <v>34.6625</v>
      </c>
    </row>
    <row r="57" customFormat="false" ht="14" hidden="false" customHeight="false" outlineLevel="0" collapsed="false">
      <c r="A57" s="1" t="s">
        <v>59</v>
      </c>
      <c r="B57" s="1" t="n">
        <f aca="false">C57/D57</f>
        <v>1.22528511533237</v>
      </c>
      <c r="C57" s="1" t="n">
        <v>27.1495</v>
      </c>
      <c r="D57" s="1" t="n">
        <v>22.1577</v>
      </c>
    </row>
    <row r="58" customFormat="false" ht="14" hidden="false" customHeight="false" outlineLevel="0" collapsed="false">
      <c r="A58" s="1" t="s">
        <v>60</v>
      </c>
      <c r="B58" s="1" t="n">
        <f aca="false">C58/D58</f>
        <v>1.28652419212265</v>
      </c>
      <c r="C58" s="1" t="n">
        <v>74.9538</v>
      </c>
      <c r="D58" s="1" t="n">
        <v>58.2607</v>
      </c>
    </row>
    <row r="59" customFormat="false" ht="14" hidden="false" customHeight="false" outlineLevel="0" collapsed="false">
      <c r="A59" s="1" t="s">
        <v>61</v>
      </c>
      <c r="B59" s="1" t="n">
        <f aca="false">C59/D59</f>
        <v>1.90205526812115</v>
      </c>
      <c r="C59" s="1" t="n">
        <v>70.6954</v>
      </c>
      <c r="D59" s="1" t="n">
        <v>37.1679</v>
      </c>
    </row>
    <row r="60" customFormat="false" ht="14" hidden="false" customHeight="false" outlineLevel="0" collapsed="false">
      <c r="A60" s="1" t="s">
        <v>62</v>
      </c>
      <c r="B60" s="1" t="n">
        <f aca="false">C60/D60</f>
        <v>1</v>
      </c>
      <c r="C60" s="1" t="n">
        <v>1</v>
      </c>
      <c r="D60" s="1" t="n">
        <v>1</v>
      </c>
    </row>
    <row r="61" customFormat="false" ht="14" hidden="false" customHeight="false" outlineLevel="0" collapsed="false">
      <c r="A61" s="1" t="s">
        <v>63</v>
      </c>
      <c r="B61" s="1" t="n">
        <f aca="false">C61/D61</f>
        <v>0.301916844774193</v>
      </c>
      <c r="C61" s="1" t="n">
        <v>125.864</v>
      </c>
      <c r="D61" s="1" t="n">
        <v>416.883</v>
      </c>
    </row>
    <row r="62" customFormat="false" ht="14" hidden="false" customHeight="false" outlineLevel="0" collapsed="false">
      <c r="A62" s="1" t="s">
        <v>64</v>
      </c>
      <c r="B62" s="1" t="n">
        <f aca="false">C62/D62</f>
        <v>0.411138566030909</v>
      </c>
      <c r="C62" s="1" t="n">
        <v>1</v>
      </c>
      <c r="D62" s="1" t="n">
        <v>2.43227</v>
      </c>
    </row>
    <row r="63" customFormat="false" ht="14" hidden="false" customHeight="false" outlineLevel="0" collapsed="false">
      <c r="A63" s="1" t="s">
        <v>65</v>
      </c>
      <c r="B63" s="1" t="n">
        <f aca="false">C63/D63</f>
        <v>0.210691864795526</v>
      </c>
      <c r="C63" s="1" t="n">
        <v>3.56419</v>
      </c>
      <c r="D63" s="1" t="n">
        <v>16.9166</v>
      </c>
    </row>
    <row r="64" customFormat="false" ht="14" hidden="false" customHeight="false" outlineLevel="0" collapsed="false">
      <c r="A64" s="1" t="s">
        <v>66</v>
      </c>
      <c r="B64" s="1" t="n">
        <f aca="false">C64/D64</f>
        <v>1.10858529306755</v>
      </c>
      <c r="C64" s="1" t="n">
        <v>86.6294</v>
      </c>
      <c r="D64" s="1" t="n">
        <v>78.1441</v>
      </c>
    </row>
    <row r="65" customFormat="false" ht="14" hidden="false" customHeight="false" outlineLevel="0" collapsed="false">
      <c r="A65" s="1" t="s">
        <v>67</v>
      </c>
      <c r="B65" s="1" t="n">
        <f aca="false">C65/D65</f>
        <v>2.36787264583297</v>
      </c>
      <c r="C65" s="1" t="n">
        <v>54.767</v>
      </c>
      <c r="D65" s="1" t="n">
        <v>23.1292</v>
      </c>
    </row>
    <row r="66" customFormat="false" ht="14" hidden="false" customHeight="false" outlineLevel="0" collapsed="false">
      <c r="A66" s="1" t="s">
        <v>68</v>
      </c>
      <c r="B66" s="1" t="n">
        <f aca="false">C66/D66</f>
        <v>1</v>
      </c>
      <c r="C66" s="1" t="n">
        <v>1</v>
      </c>
      <c r="D66" s="1" t="n">
        <v>1</v>
      </c>
    </row>
    <row r="67" customFormat="false" ht="14" hidden="false" customHeight="false" outlineLevel="0" collapsed="false">
      <c r="A67" s="1" t="s">
        <v>69</v>
      </c>
      <c r="B67" s="1" t="n">
        <f aca="false">C67/D67</f>
        <v>0.486314916749291</v>
      </c>
      <c r="C67" s="1" t="n">
        <v>5.68969</v>
      </c>
      <c r="D67" s="1" t="n">
        <v>11.6996</v>
      </c>
    </row>
    <row r="68" customFormat="false" ht="14" hidden="false" customHeight="false" outlineLevel="0" collapsed="false">
      <c r="A68" s="1" t="s">
        <v>70</v>
      </c>
      <c r="B68" s="1" t="n">
        <f aca="false">C68/D68</f>
        <v>1</v>
      </c>
      <c r="C68" s="1" t="n">
        <v>1</v>
      </c>
      <c r="D68" s="1" t="n">
        <v>1</v>
      </c>
    </row>
    <row r="69" customFormat="false" ht="14" hidden="false" customHeight="false" outlineLevel="0" collapsed="false">
      <c r="A69" s="1" t="s">
        <v>71</v>
      </c>
      <c r="B69" s="1" t="n">
        <f aca="false">C69/D69</f>
        <v>0.199721905430301</v>
      </c>
      <c r="C69" s="1" t="n">
        <v>22.7663</v>
      </c>
      <c r="D69" s="1" t="n">
        <v>113.99</v>
      </c>
    </row>
    <row r="70" customFormat="false" ht="14" hidden="false" customHeight="false" outlineLevel="0" collapsed="false">
      <c r="A70" s="1" t="s">
        <v>72</v>
      </c>
      <c r="B70" s="1" t="n">
        <f aca="false">C70/D70</f>
        <v>0.426390841208064</v>
      </c>
      <c r="C70" s="1" t="n">
        <v>52.4772</v>
      </c>
      <c r="D70" s="1" t="n">
        <v>123.073</v>
      </c>
    </row>
    <row r="71" customFormat="false" ht="14" hidden="false" customHeight="false" outlineLevel="0" collapsed="false">
      <c r="A71" s="1" t="s">
        <v>73</v>
      </c>
      <c r="B71" s="1" t="n">
        <f aca="false">C71/D71</f>
        <v>1</v>
      </c>
      <c r="C71" s="1" t="n">
        <v>1</v>
      </c>
      <c r="D71" s="1" t="n">
        <v>1</v>
      </c>
    </row>
    <row r="72" customFormat="false" ht="14" hidden="false" customHeight="false" outlineLevel="0" collapsed="false">
      <c r="A72" s="1" t="s">
        <v>74</v>
      </c>
      <c r="B72" s="1" t="n">
        <f aca="false">C72/D72</f>
        <v>0.679205597786481</v>
      </c>
      <c r="C72" s="1" t="n">
        <v>11.4637</v>
      </c>
      <c r="D72" s="1" t="n">
        <v>16.8781</v>
      </c>
    </row>
    <row r="73" customFormat="false" ht="14" hidden="false" customHeight="false" outlineLevel="0" collapsed="false">
      <c r="A73" s="1" t="s">
        <v>75</v>
      </c>
      <c r="B73" s="1" t="n">
        <f aca="false">C73/D73</f>
        <v>1</v>
      </c>
      <c r="C73" s="1" t="n">
        <v>1</v>
      </c>
      <c r="D73" s="1" t="n">
        <v>1</v>
      </c>
    </row>
    <row r="74" customFormat="false" ht="14" hidden="false" customHeight="false" outlineLevel="0" collapsed="false">
      <c r="A74" s="1" t="s">
        <v>76</v>
      </c>
      <c r="B74" s="1" t="n">
        <f aca="false">C74/D74</f>
        <v>0.39112446708769</v>
      </c>
      <c r="C74" s="1" t="n">
        <v>1.76879</v>
      </c>
      <c r="D74" s="1" t="n">
        <v>4.52232</v>
      </c>
    </row>
    <row r="75" customFormat="false" ht="14" hidden="false" customHeight="false" outlineLevel="0" collapsed="false">
      <c r="A75" s="1" t="s">
        <v>77</v>
      </c>
      <c r="B75" s="1" t="n">
        <f aca="false">C75/D75</f>
        <v>1.09211142976305</v>
      </c>
      <c r="C75" s="1" t="n">
        <v>254</v>
      </c>
      <c r="D75" s="1" t="n">
        <v>232.577</v>
      </c>
    </row>
    <row r="76" customFormat="false" ht="14" hidden="false" customHeight="false" outlineLevel="0" collapsed="false">
      <c r="A76" s="1" t="s">
        <v>78</v>
      </c>
      <c r="B76" s="1" t="n">
        <f aca="false">C76/D76</f>
        <v>0.805802640618484</v>
      </c>
      <c r="C76" s="1" t="n">
        <v>537.198</v>
      </c>
      <c r="D76" s="1" t="n">
        <v>666.662</v>
      </c>
    </row>
    <row r="77" customFormat="false" ht="14" hidden="false" customHeight="false" outlineLevel="0" collapsed="false">
      <c r="A77" s="1" t="s">
        <v>79</v>
      </c>
      <c r="B77" s="1" t="n">
        <f aca="false">C77/D77</f>
        <v>0.896296407320254</v>
      </c>
      <c r="C77" s="1" t="n">
        <v>23.92</v>
      </c>
      <c r="D77" s="1" t="n">
        <v>26.6876</v>
      </c>
    </row>
    <row r="78" customFormat="false" ht="14" hidden="false" customHeight="false" outlineLevel="0" collapsed="false">
      <c r="A78" s="1" t="s">
        <v>80</v>
      </c>
      <c r="B78" s="1" t="n">
        <f aca="false">C78/D78</f>
        <v>1</v>
      </c>
      <c r="C78" s="1" t="n">
        <v>1</v>
      </c>
      <c r="D78" s="1" t="n">
        <v>1</v>
      </c>
    </row>
    <row r="79" customFormat="false" ht="14" hidden="false" customHeight="false" outlineLevel="0" collapsed="false">
      <c r="A79" s="1" t="s">
        <v>81</v>
      </c>
      <c r="B79" s="1" t="n">
        <f aca="false">C79/D79</f>
        <v>0.738751437259606</v>
      </c>
      <c r="C79" s="1" t="n">
        <v>50.629</v>
      </c>
      <c r="D79" s="1" t="n">
        <v>68.5332</v>
      </c>
    </row>
    <row r="80" customFormat="false" ht="14" hidden="false" customHeight="false" outlineLevel="0" collapsed="false">
      <c r="A80" s="1" t="s">
        <v>82</v>
      </c>
      <c r="B80" s="1" t="n">
        <f aca="false">C80/D80</f>
        <v>1.2178489649049</v>
      </c>
      <c r="C80" s="1" t="n">
        <v>2.08486</v>
      </c>
      <c r="D80" s="1" t="n">
        <v>1.71192</v>
      </c>
    </row>
    <row r="81" customFormat="false" ht="14" hidden="false" customHeight="false" outlineLevel="0" collapsed="false">
      <c r="A81" s="1" t="s">
        <v>83</v>
      </c>
      <c r="B81" s="1" t="n">
        <f aca="false">C81/D81</f>
        <v>0.842061719839498</v>
      </c>
      <c r="C81" s="1" t="n">
        <v>9.84227</v>
      </c>
      <c r="D81" s="1" t="n">
        <v>11.6883</v>
      </c>
    </row>
    <row r="82" customFormat="false" ht="14" hidden="false" customHeight="false" outlineLevel="0" collapsed="false">
      <c r="A82" s="1" t="s">
        <v>84</v>
      </c>
      <c r="B82" s="1" t="n">
        <f aca="false">C82/D82</f>
        <v>0.735157303680053</v>
      </c>
      <c r="C82" s="1" t="n">
        <v>1.86963</v>
      </c>
      <c r="D82" s="1" t="n">
        <v>2.54317</v>
      </c>
    </row>
    <row r="83" customFormat="false" ht="14" hidden="false" customHeight="false" outlineLevel="0" collapsed="false">
      <c r="A83" s="1" t="s">
        <v>85</v>
      </c>
      <c r="B83" s="1" t="n">
        <f aca="false">C83/D83</f>
        <v>0.592881553115684</v>
      </c>
      <c r="C83" s="1" t="n">
        <v>4.89234</v>
      </c>
      <c r="D83" s="1" t="n">
        <v>8.2518</v>
      </c>
    </row>
    <row r="84" customFormat="false" ht="14" hidden="false" customHeight="false" outlineLevel="0" collapsed="false">
      <c r="A84" s="1" t="s">
        <v>86</v>
      </c>
      <c r="B84" s="1" t="n">
        <f aca="false">C84/D84</f>
        <v>1.86182128901823</v>
      </c>
      <c r="C84" s="1" t="n">
        <v>8.21443</v>
      </c>
      <c r="D84" s="1" t="n">
        <v>4.41204</v>
      </c>
    </row>
    <row r="85" customFormat="false" ht="14" hidden="false" customHeight="false" outlineLevel="0" collapsed="false">
      <c r="A85" s="1" t="s">
        <v>87</v>
      </c>
      <c r="B85" s="1" t="n">
        <f aca="false">C85/D85</f>
        <v>1.07682815550964</v>
      </c>
      <c r="C85" s="1" t="n">
        <v>22.7761</v>
      </c>
      <c r="D85" s="1" t="n">
        <v>21.1511</v>
      </c>
    </row>
    <row r="86" customFormat="false" ht="14" hidden="false" customHeight="false" outlineLevel="0" collapsed="false">
      <c r="A86" s="1" t="s">
        <v>88</v>
      </c>
      <c r="B86" s="1" t="n">
        <f aca="false">C86/D86</f>
        <v>1</v>
      </c>
      <c r="C86" s="1" t="n">
        <v>1</v>
      </c>
      <c r="D86" s="1" t="n">
        <v>1</v>
      </c>
    </row>
    <row r="87" customFormat="false" ht="14" hidden="false" customHeight="false" outlineLevel="0" collapsed="false">
      <c r="A87" s="1" t="s">
        <v>89</v>
      </c>
      <c r="B87" s="1" t="n">
        <f aca="false">C87/D87</f>
        <v>0.199701686465846</v>
      </c>
      <c r="C87" s="1" t="n">
        <v>4.51869</v>
      </c>
      <c r="D87" s="1" t="n">
        <v>22.6272</v>
      </c>
    </row>
    <row r="88" customFormat="false" ht="14" hidden="false" customHeight="false" outlineLevel="0" collapsed="false">
      <c r="A88" s="1" t="s">
        <v>90</v>
      </c>
      <c r="B88" s="1" t="n">
        <f aca="false">C88/D88</f>
        <v>0.571834403894346</v>
      </c>
      <c r="C88" s="1" t="n">
        <v>7.94095</v>
      </c>
      <c r="D88" s="1" t="n">
        <v>13.8868</v>
      </c>
    </row>
    <row r="89" customFormat="false" ht="14" hidden="false" customHeight="false" outlineLevel="0" collapsed="false">
      <c r="A89" s="1" t="s">
        <v>91</v>
      </c>
      <c r="B89" s="1" t="n">
        <f aca="false">C89/D89</f>
        <v>1</v>
      </c>
      <c r="C89" s="1" t="n">
        <v>1</v>
      </c>
      <c r="D89" s="1" t="n">
        <v>1</v>
      </c>
    </row>
    <row r="90" customFormat="false" ht="14" hidden="false" customHeight="false" outlineLevel="0" collapsed="false">
      <c r="A90" s="1" t="s">
        <v>92</v>
      </c>
      <c r="B90" s="1" t="n">
        <f aca="false">C90/D90</f>
        <v>2.37305899643082</v>
      </c>
      <c r="C90" s="1" t="n">
        <v>28.2572</v>
      </c>
      <c r="D90" s="1" t="n">
        <v>11.9075</v>
      </c>
    </row>
    <row r="91" customFormat="false" ht="14" hidden="false" customHeight="false" outlineLevel="0" collapsed="false">
      <c r="A91" s="1" t="s">
        <v>93</v>
      </c>
      <c r="B91" s="1" t="n">
        <f aca="false">C91/D91</f>
        <v>6.33445</v>
      </c>
      <c r="C91" s="1" t="n">
        <v>6.33445</v>
      </c>
      <c r="D91" s="1" t="n">
        <v>1</v>
      </c>
    </row>
    <row r="92" customFormat="false" ht="14" hidden="false" customHeight="false" outlineLevel="0" collapsed="false">
      <c r="A92" s="1" t="s">
        <v>94</v>
      </c>
      <c r="B92" s="1" t="n">
        <f aca="false">C92/D92</f>
        <v>1</v>
      </c>
      <c r="C92" s="1" t="n">
        <v>1</v>
      </c>
      <c r="D92" s="1" t="n">
        <v>1</v>
      </c>
    </row>
    <row r="93" customFormat="false" ht="14" hidden="false" customHeight="false" outlineLevel="0" collapsed="false">
      <c r="A93" s="1" t="s">
        <v>95</v>
      </c>
      <c r="B93" s="1" t="n">
        <f aca="false">C93/D93</f>
        <v>1</v>
      </c>
      <c r="C93" s="1" t="n">
        <v>1</v>
      </c>
      <c r="D93" s="1" t="n">
        <v>1</v>
      </c>
    </row>
    <row r="94" customFormat="false" ht="14" hidden="false" customHeight="false" outlineLevel="0" collapsed="false">
      <c r="A94" s="1" t="s">
        <v>96</v>
      </c>
      <c r="B94" s="1" t="n">
        <f aca="false">C94/D94</f>
        <v>0.725010693907735</v>
      </c>
      <c r="C94" s="1" t="n">
        <v>1</v>
      </c>
      <c r="D94" s="1" t="n">
        <v>1.37929</v>
      </c>
    </row>
    <row r="95" customFormat="false" ht="14" hidden="false" customHeight="false" outlineLevel="0" collapsed="false">
      <c r="A95" s="1" t="s">
        <v>97</v>
      </c>
      <c r="B95" s="1" t="n">
        <f aca="false">C95/D95</f>
        <v>1.18520319405275</v>
      </c>
      <c r="C95" s="1" t="n">
        <v>6.58122</v>
      </c>
      <c r="D95" s="1" t="n">
        <v>5.55282</v>
      </c>
    </row>
    <row r="96" customFormat="false" ht="14" hidden="false" customHeight="false" outlineLevel="0" collapsed="false">
      <c r="A96" s="1" t="s">
        <v>98</v>
      </c>
      <c r="B96" s="1" t="n">
        <f aca="false">C96/D96</f>
        <v>1.42096189508802</v>
      </c>
      <c r="C96" s="1" t="n">
        <v>15.2482</v>
      </c>
      <c r="D96" s="1" t="n">
        <v>10.7309</v>
      </c>
    </row>
    <row r="97" customFormat="false" ht="14" hidden="false" customHeight="false" outlineLevel="0" collapsed="false">
      <c r="A97" s="1" t="s">
        <v>99</v>
      </c>
      <c r="B97" s="1" t="n">
        <f aca="false">C97/D97</f>
        <v>1</v>
      </c>
      <c r="C97" s="1" t="n">
        <v>1</v>
      </c>
      <c r="D97" s="1" t="n">
        <v>1</v>
      </c>
    </row>
    <row r="98" customFormat="false" ht="14" hidden="false" customHeight="false" outlineLevel="0" collapsed="false">
      <c r="A98" s="1" t="s">
        <v>100</v>
      </c>
      <c r="B98" s="1" t="n">
        <f aca="false">C98/D98</f>
        <v>1</v>
      </c>
      <c r="C98" s="1" t="n">
        <v>1</v>
      </c>
      <c r="D98" s="1" t="n">
        <v>1</v>
      </c>
    </row>
    <row r="99" customFormat="false" ht="14" hidden="false" customHeight="false" outlineLevel="0" collapsed="false">
      <c r="A99" s="1" t="s">
        <v>101</v>
      </c>
      <c r="B99" s="1" t="n">
        <f aca="false">C99/D99</f>
        <v>0.336546775988754</v>
      </c>
      <c r="C99" s="1" t="n">
        <v>75.895</v>
      </c>
      <c r="D99" s="1" t="n">
        <v>225.511</v>
      </c>
    </row>
    <row r="100" customFormat="false" ht="14" hidden="false" customHeight="false" outlineLevel="0" collapsed="false">
      <c r="A100" s="1" t="s">
        <v>102</v>
      </c>
      <c r="B100" s="1" t="n">
        <f aca="false">C100/D100</f>
        <v>1</v>
      </c>
      <c r="C100" s="1" t="n">
        <v>1</v>
      </c>
      <c r="D100" s="1" t="n">
        <v>1</v>
      </c>
    </row>
    <row r="101" customFormat="false" ht="14" hidden="false" customHeight="false" outlineLevel="0" collapsed="false">
      <c r="A101" s="1" t="s">
        <v>103</v>
      </c>
      <c r="B101" s="1" t="n">
        <f aca="false">C101/D101</f>
        <v>1</v>
      </c>
      <c r="C101" s="1" t="n">
        <v>1</v>
      </c>
      <c r="D101" s="1" t="n">
        <v>1</v>
      </c>
    </row>
    <row r="102" customFormat="false" ht="14" hidden="false" customHeight="false" outlineLevel="0" collapsed="false">
      <c r="A102" s="1" t="s">
        <v>104</v>
      </c>
      <c r="B102" s="1" t="n">
        <f aca="false">C102/D102</f>
        <v>1</v>
      </c>
      <c r="C102" s="1" t="n">
        <v>1</v>
      </c>
      <c r="D102" s="1" t="n">
        <v>1</v>
      </c>
    </row>
    <row r="103" customFormat="false" ht="14" hidden="false" customHeight="false" outlineLevel="0" collapsed="false">
      <c r="A103" s="1" t="s">
        <v>105</v>
      </c>
      <c r="B103" s="1" t="n">
        <f aca="false">C103/D103</f>
        <v>1</v>
      </c>
      <c r="C103" s="1" t="n">
        <v>1</v>
      </c>
      <c r="D103" s="1" t="n">
        <v>1</v>
      </c>
    </row>
    <row r="104" customFormat="false" ht="14" hidden="false" customHeight="false" outlineLevel="0" collapsed="false">
      <c r="A104" s="1" t="s">
        <v>106</v>
      </c>
      <c r="B104" s="1" t="n">
        <f aca="false">C104/D104</f>
        <v>0.800187196386027</v>
      </c>
      <c r="C104" s="1" t="n">
        <v>310.335</v>
      </c>
      <c r="D104" s="1" t="n">
        <v>387.828</v>
      </c>
    </row>
    <row r="105" customFormat="false" ht="14" hidden="false" customHeight="false" outlineLevel="0" collapsed="false">
      <c r="A105" s="1" t="s">
        <v>107</v>
      </c>
      <c r="B105" s="1" t="n">
        <f aca="false">C105/D105</f>
        <v>1.55206268169634</v>
      </c>
      <c r="C105" s="1" t="n">
        <v>84.9402</v>
      </c>
      <c r="D105" s="1" t="n">
        <v>54.7273</v>
      </c>
    </row>
    <row r="106" customFormat="false" ht="14" hidden="false" customHeight="false" outlineLevel="0" collapsed="false">
      <c r="A106" s="1" t="s">
        <v>108</v>
      </c>
      <c r="B106" s="1" t="n">
        <f aca="false">C106/D106</f>
        <v>1.08313575616028</v>
      </c>
      <c r="C106" s="1" t="n">
        <v>8.26425</v>
      </c>
      <c r="D106" s="1" t="n">
        <v>7.62993</v>
      </c>
    </row>
    <row r="107" customFormat="false" ht="14" hidden="false" customHeight="false" outlineLevel="0" collapsed="false">
      <c r="A107" s="1" t="s">
        <v>109</v>
      </c>
      <c r="B107" s="1" t="n">
        <f aca="false">C107/D107</f>
        <v>0.817153458546937</v>
      </c>
      <c r="C107" s="1" t="n">
        <v>61.5757</v>
      </c>
      <c r="D107" s="1" t="n">
        <v>75.3539</v>
      </c>
    </row>
    <row r="108" customFormat="false" ht="14" hidden="false" customHeight="false" outlineLevel="0" collapsed="false">
      <c r="A108" s="1" t="s">
        <v>110</v>
      </c>
      <c r="B108" s="1" t="n">
        <f aca="false">C108/D108</f>
        <v>0.754963136073265</v>
      </c>
      <c r="C108" s="1" t="n">
        <v>50.9126</v>
      </c>
      <c r="D108" s="1" t="n">
        <v>67.4372</v>
      </c>
    </row>
    <row r="109" customFormat="false" ht="14" hidden="false" customHeight="false" outlineLevel="0" collapsed="false">
      <c r="A109" s="1" t="s">
        <v>111</v>
      </c>
      <c r="B109" s="1" t="n">
        <f aca="false">C109/D109</f>
        <v>0.799802269151611</v>
      </c>
      <c r="C109" s="1" t="n">
        <v>168.268</v>
      </c>
      <c r="D109" s="1" t="n">
        <v>210.387</v>
      </c>
    </row>
    <row r="110" customFormat="false" ht="14" hidden="false" customHeight="false" outlineLevel="0" collapsed="false">
      <c r="A110" s="1" t="s">
        <v>112</v>
      </c>
      <c r="B110" s="1" t="n">
        <f aca="false">C110/D110</f>
        <v>0.994916155472266</v>
      </c>
      <c r="C110" s="1" t="n">
        <v>383.575</v>
      </c>
      <c r="D110" s="1" t="n">
        <v>385.535</v>
      </c>
    </row>
    <row r="111" customFormat="false" ht="14" hidden="false" customHeight="false" outlineLevel="0" collapsed="false">
      <c r="A111" s="1" t="s">
        <v>113</v>
      </c>
      <c r="B111" s="1" t="n">
        <f aca="false">C111/D111</f>
        <v>0.619910029370577</v>
      </c>
      <c r="C111" s="1" t="n">
        <v>500.224</v>
      </c>
      <c r="D111" s="1" t="n">
        <v>806.93</v>
      </c>
    </row>
    <row r="112" customFormat="false" ht="14" hidden="false" customHeight="false" outlineLevel="0" collapsed="false">
      <c r="A112" s="1" t="s">
        <v>114</v>
      </c>
      <c r="B112" s="1" t="n">
        <f aca="false">C112/D112</f>
        <v>0.154129182371577</v>
      </c>
      <c r="C112" s="1" t="n">
        <v>8.97579</v>
      </c>
      <c r="D112" s="1" t="n">
        <v>58.2355</v>
      </c>
    </row>
    <row r="113" customFormat="false" ht="14" hidden="false" customHeight="false" outlineLevel="0" collapsed="false">
      <c r="A113" s="1" t="s">
        <v>115</v>
      </c>
      <c r="B113" s="1" t="n">
        <f aca="false">C113/D113</f>
        <v>1</v>
      </c>
      <c r="C113" s="1" t="n">
        <v>1</v>
      </c>
      <c r="D113" s="1" t="n">
        <v>1</v>
      </c>
    </row>
    <row r="114" customFormat="false" ht="14" hidden="false" customHeight="false" outlineLevel="0" collapsed="false">
      <c r="A114" s="1" t="s">
        <v>116</v>
      </c>
      <c r="B114" s="1" t="n">
        <f aca="false">C114/D114</f>
        <v>1.08052650558961</v>
      </c>
      <c r="C114" s="1" t="n">
        <v>1198.52</v>
      </c>
      <c r="D114" s="1" t="n">
        <v>1109.2</v>
      </c>
    </row>
    <row r="115" customFormat="false" ht="14" hidden="false" customHeight="false" outlineLevel="0" collapsed="false">
      <c r="A115" s="1" t="s">
        <v>117</v>
      </c>
      <c r="B115" s="1" t="n">
        <f aca="false">C115/D115</f>
        <v>0.280410357589762</v>
      </c>
      <c r="C115" s="1" t="n">
        <v>423.529</v>
      </c>
      <c r="D115" s="1" t="n">
        <v>1510.39</v>
      </c>
    </row>
    <row r="116" customFormat="false" ht="14" hidden="false" customHeight="false" outlineLevel="0" collapsed="false">
      <c r="A116" s="1" t="s">
        <v>118</v>
      </c>
      <c r="B116" s="1" t="n">
        <f aca="false">C116/D116</f>
        <v>1.55947</v>
      </c>
      <c r="C116" s="1" t="n">
        <v>1.55947</v>
      </c>
      <c r="D116" s="1" t="n">
        <v>1</v>
      </c>
    </row>
    <row r="117" customFormat="false" ht="14" hidden="false" customHeight="false" outlineLevel="0" collapsed="false">
      <c r="A117" s="1" t="s">
        <v>119</v>
      </c>
      <c r="B117" s="1" t="n">
        <f aca="false">C117/D117</f>
        <v>1</v>
      </c>
      <c r="C117" s="1" t="n">
        <v>1</v>
      </c>
      <c r="D117" s="1" t="n">
        <v>1</v>
      </c>
    </row>
    <row r="118" customFormat="false" ht="14" hidden="false" customHeight="false" outlineLevel="0" collapsed="false">
      <c r="A118" s="1" t="s">
        <v>120</v>
      </c>
      <c r="B118" s="1" t="n">
        <f aca="false">C118/D118</f>
        <v>0.824025949815443</v>
      </c>
      <c r="C118" s="1" t="n">
        <v>110.506</v>
      </c>
      <c r="D118" s="1" t="n">
        <v>134.105</v>
      </c>
    </row>
    <row r="119" customFormat="false" ht="14" hidden="false" customHeight="false" outlineLevel="0" collapsed="false">
      <c r="A119" s="1" t="s">
        <v>121</v>
      </c>
      <c r="B119" s="1" t="n">
        <f aca="false">C119/D119</f>
        <v>1</v>
      </c>
      <c r="C119" s="1" t="n">
        <v>1</v>
      </c>
      <c r="D119" s="1" t="n">
        <v>1</v>
      </c>
    </row>
    <row r="120" customFormat="false" ht="14" hidden="false" customHeight="false" outlineLevel="0" collapsed="false">
      <c r="A120" s="1" t="s">
        <v>122</v>
      </c>
      <c r="B120" s="1" t="n">
        <f aca="false">C120/D120</f>
        <v>1</v>
      </c>
      <c r="C120" s="1" t="n">
        <v>1</v>
      </c>
      <c r="D120" s="1" t="n">
        <v>1</v>
      </c>
    </row>
    <row r="121" customFormat="false" ht="14" hidden="false" customHeight="false" outlineLevel="0" collapsed="false">
      <c r="A121" s="1" t="s">
        <v>123</v>
      </c>
      <c r="B121" s="1" t="n">
        <f aca="false">C121/D121</f>
        <v>1</v>
      </c>
      <c r="C121" s="1" t="n">
        <v>1</v>
      </c>
      <c r="D121" s="1" t="n">
        <v>1</v>
      </c>
    </row>
    <row r="122" customFormat="false" ht="14" hidden="false" customHeight="false" outlineLevel="0" collapsed="false">
      <c r="A122" s="1" t="s">
        <v>124</v>
      </c>
      <c r="B122" s="1" t="n">
        <f aca="false">C122/D122</f>
        <v>4.92034405078845</v>
      </c>
      <c r="C122" s="1" t="n">
        <v>6006.51</v>
      </c>
      <c r="D122" s="1" t="n">
        <v>1220.75</v>
      </c>
    </row>
    <row r="123" customFormat="false" ht="14" hidden="false" customHeight="false" outlineLevel="0" collapsed="false">
      <c r="A123" s="1" t="s">
        <v>125</v>
      </c>
      <c r="B123" s="1" t="n">
        <f aca="false">C123/D123</f>
        <v>3.86219</v>
      </c>
      <c r="C123" s="1" t="n">
        <v>3.86219</v>
      </c>
      <c r="D123" s="1" t="n">
        <v>1</v>
      </c>
    </row>
    <row r="124" customFormat="false" ht="14" hidden="false" customHeight="false" outlineLevel="0" collapsed="false">
      <c r="A124" s="1" t="s">
        <v>126</v>
      </c>
      <c r="B124" s="1" t="n">
        <f aca="false">C124/D124</f>
        <v>1.17093569078892</v>
      </c>
      <c r="C124" s="1" t="n">
        <v>34.8481</v>
      </c>
      <c r="D124" s="1" t="n">
        <v>29.7609</v>
      </c>
    </row>
    <row r="125" customFormat="false" ht="14" hidden="false" customHeight="false" outlineLevel="0" collapsed="false">
      <c r="A125" s="1" t="s">
        <v>127</v>
      </c>
      <c r="B125" s="1" t="n">
        <f aca="false">C125/D125</f>
        <v>3.94724</v>
      </c>
      <c r="C125" s="1" t="n">
        <v>3.94724</v>
      </c>
      <c r="D125" s="1" t="n">
        <v>1</v>
      </c>
    </row>
    <row r="126" customFormat="false" ht="14" hidden="false" customHeight="false" outlineLevel="0" collapsed="false">
      <c r="A126" s="1" t="s">
        <v>128</v>
      </c>
      <c r="B126" s="1" t="n">
        <f aca="false">C126/D126</f>
        <v>0.851091848847562</v>
      </c>
      <c r="C126" s="1" t="n">
        <v>13.7659</v>
      </c>
      <c r="D126" s="1" t="n">
        <v>16.1744</v>
      </c>
    </row>
    <row r="127" customFormat="false" ht="14" hidden="false" customHeight="false" outlineLevel="0" collapsed="false">
      <c r="A127" s="1" t="s">
        <v>129</v>
      </c>
      <c r="B127" s="1" t="n">
        <f aca="false">C127/D127</f>
        <v>1.40987716876627</v>
      </c>
      <c r="C127" s="1" t="n">
        <v>161.383</v>
      </c>
      <c r="D127" s="1" t="n">
        <v>114.466</v>
      </c>
    </row>
    <row r="128" customFormat="false" ht="14" hidden="false" customHeight="false" outlineLevel="0" collapsed="false">
      <c r="A128" s="1" t="s">
        <v>130</v>
      </c>
      <c r="B128" s="1" t="n">
        <f aca="false">C128/D128</f>
        <v>1</v>
      </c>
      <c r="C128" s="1" t="n">
        <v>1</v>
      </c>
      <c r="D128" s="1" t="n">
        <v>1</v>
      </c>
    </row>
    <row r="129" customFormat="false" ht="14" hidden="false" customHeight="false" outlineLevel="0" collapsed="false">
      <c r="A129" s="1" t="s">
        <v>131</v>
      </c>
      <c r="B129" s="1" t="n">
        <f aca="false">C129/D129</f>
        <v>1</v>
      </c>
      <c r="C129" s="1" t="n">
        <v>1</v>
      </c>
      <c r="D129" s="1" t="n">
        <v>1</v>
      </c>
    </row>
    <row r="130" customFormat="false" ht="14" hidden="false" customHeight="false" outlineLevel="0" collapsed="false">
      <c r="A130" s="1" t="s">
        <v>132</v>
      </c>
      <c r="B130" s="1" t="n">
        <f aca="false">C130/D130</f>
        <v>1</v>
      </c>
      <c r="C130" s="1" t="n">
        <v>1</v>
      </c>
      <c r="D130" s="1" t="n">
        <v>1</v>
      </c>
    </row>
    <row r="131" customFormat="false" ht="14" hidden="false" customHeight="false" outlineLevel="0" collapsed="false">
      <c r="A131" s="1" t="s">
        <v>133</v>
      </c>
      <c r="B131" s="1" t="n">
        <f aca="false">C131/D131</f>
        <v>0.605520483546004</v>
      </c>
      <c r="C131" s="1" t="n">
        <v>7.66377</v>
      </c>
      <c r="D131" s="1" t="n">
        <v>12.6565</v>
      </c>
    </row>
    <row r="132" customFormat="false" ht="14" hidden="false" customHeight="false" outlineLevel="0" collapsed="false">
      <c r="A132" s="1" t="s">
        <v>134</v>
      </c>
      <c r="B132" s="1" t="n">
        <f aca="false">C132/D132</f>
        <v>1</v>
      </c>
      <c r="C132" s="1" t="n">
        <v>1</v>
      </c>
      <c r="D132" s="1" t="n">
        <v>1</v>
      </c>
    </row>
    <row r="133" customFormat="false" ht="14" hidden="false" customHeight="false" outlineLevel="0" collapsed="false">
      <c r="A133" s="1" t="s">
        <v>135</v>
      </c>
      <c r="B133" s="1" t="n">
        <f aca="false">C133/D133</f>
        <v>1</v>
      </c>
      <c r="C133" s="1" t="n">
        <v>1</v>
      </c>
      <c r="D133" s="1" t="n">
        <v>1</v>
      </c>
    </row>
    <row r="134" customFormat="false" ht="14" hidden="false" customHeight="false" outlineLevel="0" collapsed="false">
      <c r="A134" s="1" t="s">
        <v>136</v>
      </c>
      <c r="B134" s="1" t="n">
        <f aca="false">C134/D134</f>
        <v>1</v>
      </c>
      <c r="C134" s="1" t="n">
        <v>1</v>
      </c>
      <c r="D134" s="1" t="n">
        <v>1</v>
      </c>
    </row>
    <row r="135" customFormat="false" ht="14" hidden="false" customHeight="false" outlineLevel="0" collapsed="false">
      <c r="A135" s="1" t="s">
        <v>137</v>
      </c>
      <c r="B135" s="1" t="n">
        <f aca="false">C135/D135</f>
        <v>0.806939681258826</v>
      </c>
      <c r="C135" s="1" t="n">
        <v>1</v>
      </c>
      <c r="D135" s="1" t="n">
        <v>1.23925</v>
      </c>
    </row>
    <row r="136" customFormat="false" ht="14" hidden="false" customHeight="false" outlineLevel="0" collapsed="false">
      <c r="A136" s="1" t="s">
        <v>138</v>
      </c>
      <c r="B136" s="1" t="n">
        <f aca="false">C136/D136</f>
        <v>0.347979048714766</v>
      </c>
      <c r="C136" s="1" t="n">
        <v>459.736</v>
      </c>
      <c r="D136" s="1" t="n">
        <v>1321.16</v>
      </c>
    </row>
    <row r="137" customFormat="false" ht="14" hidden="false" customHeight="false" outlineLevel="0" collapsed="false">
      <c r="A137" s="1" t="s">
        <v>139</v>
      </c>
      <c r="B137" s="1" t="n">
        <f aca="false">C137/D137</f>
        <v>0.120891063853451</v>
      </c>
      <c r="C137" s="1" t="n">
        <v>1</v>
      </c>
      <c r="D137" s="1" t="n">
        <v>8.27191</v>
      </c>
    </row>
    <row r="138" customFormat="false" ht="14" hidden="false" customHeight="false" outlineLevel="0" collapsed="false">
      <c r="A138" s="1" t="s">
        <v>140</v>
      </c>
      <c r="B138" s="1" t="n">
        <f aca="false">C138/D138</f>
        <v>2.86503549528561</v>
      </c>
      <c r="C138" s="1" t="n">
        <v>52.1425</v>
      </c>
      <c r="D138" s="1" t="n">
        <v>18.1996</v>
      </c>
    </row>
    <row r="139" customFormat="false" ht="14" hidden="false" customHeight="false" outlineLevel="0" collapsed="false">
      <c r="A139" s="1" t="s">
        <v>141</v>
      </c>
      <c r="B139" s="1" t="n">
        <f aca="false">C139/D139</f>
        <v>12.6403</v>
      </c>
      <c r="C139" s="1" t="n">
        <v>12.6403</v>
      </c>
      <c r="D139" s="1" t="n">
        <v>1</v>
      </c>
    </row>
    <row r="140" customFormat="false" ht="14" hidden="false" customHeight="false" outlineLevel="0" collapsed="false">
      <c r="A140" s="1" t="s">
        <v>142</v>
      </c>
      <c r="B140" s="1" t="n">
        <f aca="false">C140/D140</f>
        <v>2.79400512045584</v>
      </c>
      <c r="C140" s="1" t="n">
        <v>232.231</v>
      </c>
      <c r="D140" s="1" t="n">
        <v>83.1176</v>
      </c>
    </row>
    <row r="141" customFormat="false" ht="14" hidden="false" customHeight="false" outlineLevel="0" collapsed="false">
      <c r="A141" s="1" t="s">
        <v>143</v>
      </c>
      <c r="B141" s="1" t="n">
        <f aca="false">C141/D141</f>
        <v>0.0626809913625594</v>
      </c>
      <c r="C141" s="1" t="n">
        <v>1</v>
      </c>
      <c r="D141" s="1" t="n">
        <v>15.9538</v>
      </c>
    </row>
    <row r="142" customFormat="false" ht="14" hidden="false" customHeight="false" outlineLevel="0" collapsed="false">
      <c r="A142" s="1" t="s">
        <v>144</v>
      </c>
      <c r="B142" s="1" t="n">
        <f aca="false">C142/D142</f>
        <v>0.503641166780505</v>
      </c>
      <c r="C142" s="1" t="n">
        <v>1002.81</v>
      </c>
      <c r="D142" s="1" t="n">
        <v>1991.12</v>
      </c>
    </row>
    <row r="143" customFormat="false" ht="14" hidden="false" customHeight="false" outlineLevel="0" collapsed="false">
      <c r="A143" s="1" t="s">
        <v>145</v>
      </c>
      <c r="B143" s="1" t="n">
        <f aca="false">C143/D143</f>
        <v>1</v>
      </c>
      <c r="C143" s="1" t="n">
        <v>1</v>
      </c>
      <c r="D143" s="1" t="n">
        <v>1</v>
      </c>
    </row>
    <row r="144" customFormat="false" ht="14" hidden="false" customHeight="false" outlineLevel="0" collapsed="false">
      <c r="A144" s="1" t="s">
        <v>146</v>
      </c>
      <c r="B144" s="1" t="n">
        <f aca="false">C144/D144</f>
        <v>0.509626029710819</v>
      </c>
      <c r="C144" s="1" t="n">
        <v>739.289</v>
      </c>
      <c r="D144" s="1" t="n">
        <v>1450.65</v>
      </c>
    </row>
    <row r="145" customFormat="false" ht="14" hidden="false" customHeight="false" outlineLevel="0" collapsed="false">
      <c r="A145" s="1" t="s">
        <v>147</v>
      </c>
      <c r="B145" s="1" t="n">
        <f aca="false">C145/D145</f>
        <v>0.614619273175974</v>
      </c>
      <c r="C145" s="1" t="n">
        <v>772.054</v>
      </c>
      <c r="D145" s="1" t="n">
        <v>1256.15</v>
      </c>
    </row>
    <row r="146" customFormat="false" ht="14" hidden="false" customHeight="false" outlineLevel="0" collapsed="false">
      <c r="A146" s="1" t="s">
        <v>148</v>
      </c>
      <c r="B146" s="1" t="n">
        <f aca="false">C146/D146</f>
        <v>1</v>
      </c>
      <c r="C146" s="1" t="n">
        <v>1</v>
      </c>
      <c r="D146" s="1" t="n">
        <v>1</v>
      </c>
    </row>
    <row r="147" customFormat="false" ht="14" hidden="false" customHeight="false" outlineLevel="0" collapsed="false">
      <c r="A147" s="1" t="s">
        <v>149</v>
      </c>
      <c r="B147" s="1" t="n">
        <f aca="false">C147/D147</f>
        <v>0.288479568434566</v>
      </c>
      <c r="C147" s="1" t="n">
        <v>1</v>
      </c>
      <c r="D147" s="1" t="n">
        <v>3.46645</v>
      </c>
    </row>
    <row r="148" customFormat="false" ht="14" hidden="false" customHeight="false" outlineLevel="0" collapsed="false">
      <c r="A148" s="1" t="s">
        <v>150</v>
      </c>
      <c r="B148" s="1" t="n">
        <f aca="false">C148/D148</f>
        <v>0.753280494063817</v>
      </c>
      <c r="C148" s="1" t="n">
        <v>70.8907</v>
      </c>
      <c r="D148" s="1" t="n">
        <v>94.1093</v>
      </c>
    </row>
    <row r="149" customFormat="false" ht="14" hidden="false" customHeight="false" outlineLevel="0" collapsed="false">
      <c r="A149" s="1" t="s">
        <v>151</v>
      </c>
      <c r="B149" s="1" t="n">
        <f aca="false">C149/D149</f>
        <v>1</v>
      </c>
      <c r="C149" s="1" t="n">
        <v>1</v>
      </c>
      <c r="D149" s="1" t="n">
        <v>1</v>
      </c>
    </row>
    <row r="150" customFormat="false" ht="14" hidden="false" customHeight="false" outlineLevel="0" collapsed="false">
      <c r="A150" s="1" t="s">
        <v>152</v>
      </c>
      <c r="B150" s="1" t="n">
        <f aca="false">C150/D150</f>
        <v>0.271755269390761</v>
      </c>
      <c r="C150" s="1" t="n">
        <v>273.076</v>
      </c>
      <c r="D150" s="1" t="n">
        <v>1004.86</v>
      </c>
    </row>
    <row r="151" customFormat="false" ht="14" hidden="false" customHeight="false" outlineLevel="0" collapsed="false">
      <c r="A151" s="1" t="s">
        <v>153</v>
      </c>
      <c r="B151" s="1" t="n">
        <f aca="false">C151/D151</f>
        <v>0.270837675008999</v>
      </c>
      <c r="C151" s="1" t="n">
        <v>114.365</v>
      </c>
      <c r="D151" s="1" t="n">
        <v>422.264</v>
      </c>
    </row>
    <row r="152" customFormat="false" ht="14" hidden="false" customHeight="false" outlineLevel="0" collapsed="false">
      <c r="A152" s="1" t="s">
        <v>154</v>
      </c>
      <c r="B152" s="1" t="n">
        <f aca="false">C152/D152</f>
        <v>0.982060836639236</v>
      </c>
      <c r="C152" s="1" t="n">
        <v>1.63137</v>
      </c>
      <c r="D152" s="1" t="n">
        <v>1.66117</v>
      </c>
    </row>
    <row r="153" customFormat="false" ht="14" hidden="false" customHeight="false" outlineLevel="0" collapsed="false">
      <c r="A153" s="1" t="s">
        <v>155</v>
      </c>
      <c r="B153" s="1" t="n">
        <f aca="false">C153/D153</f>
        <v>0.907855857623908</v>
      </c>
      <c r="C153" s="1" t="n">
        <v>906.682</v>
      </c>
      <c r="D153" s="1" t="n">
        <v>998.707</v>
      </c>
    </row>
    <row r="154" customFormat="false" ht="14" hidden="false" customHeight="false" outlineLevel="0" collapsed="false">
      <c r="A154" s="1" t="s">
        <v>156</v>
      </c>
      <c r="B154" s="1" t="n">
        <f aca="false">C154/D154</f>
        <v>1</v>
      </c>
      <c r="C154" s="1" t="n">
        <v>1</v>
      </c>
      <c r="D154" s="1" t="n">
        <v>1</v>
      </c>
    </row>
    <row r="155" customFormat="false" ht="14" hidden="false" customHeight="false" outlineLevel="0" collapsed="false">
      <c r="A155" s="1" t="s">
        <v>157</v>
      </c>
      <c r="B155" s="1" t="n">
        <f aca="false">C155/D155</f>
        <v>0.633814218517399</v>
      </c>
      <c r="C155" s="1" t="n">
        <v>442.37</v>
      </c>
      <c r="D155" s="1" t="n">
        <v>697.949</v>
      </c>
    </row>
    <row r="156" customFormat="false" ht="14" hidden="false" customHeight="false" outlineLevel="0" collapsed="false">
      <c r="A156" s="1" t="s">
        <v>158</v>
      </c>
      <c r="B156" s="1" t="n">
        <f aca="false">C156/D156</f>
        <v>0.681862403612866</v>
      </c>
      <c r="C156" s="1" t="n">
        <v>11.3541</v>
      </c>
      <c r="D156" s="1" t="n">
        <v>16.6516</v>
      </c>
    </row>
    <row r="157" customFormat="false" ht="14" hidden="false" customHeight="false" outlineLevel="0" collapsed="false">
      <c r="A157" s="1" t="s">
        <v>159</v>
      </c>
      <c r="B157" s="1" t="n">
        <f aca="false">C157/D157</f>
        <v>1</v>
      </c>
      <c r="C157" s="1" t="n">
        <v>1</v>
      </c>
      <c r="D157" s="1" t="n">
        <v>1</v>
      </c>
    </row>
    <row r="158" customFormat="false" ht="14" hidden="false" customHeight="false" outlineLevel="0" collapsed="false">
      <c r="A158" s="1" t="s">
        <v>160</v>
      </c>
      <c r="B158" s="1" t="n">
        <f aca="false">C158/D158</f>
        <v>1.16086376319301</v>
      </c>
      <c r="C158" s="1" t="n">
        <v>1.33966</v>
      </c>
      <c r="D158" s="1" t="n">
        <v>1.15402</v>
      </c>
    </row>
    <row r="159" customFormat="false" ht="14" hidden="false" customHeight="false" outlineLevel="0" collapsed="false">
      <c r="A159" s="1" t="s">
        <v>161</v>
      </c>
      <c r="B159" s="1" t="n">
        <f aca="false">C159/D159</f>
        <v>2.14296977401965</v>
      </c>
      <c r="C159" s="1" t="n">
        <v>2.17445</v>
      </c>
      <c r="D159" s="1" t="n">
        <v>1.01469</v>
      </c>
    </row>
    <row r="160" customFormat="false" ht="14" hidden="false" customHeight="false" outlineLevel="0" collapsed="false">
      <c r="A160" s="1" t="s">
        <v>162</v>
      </c>
      <c r="B160" s="1" t="n">
        <f aca="false">C160/D160</f>
        <v>1</v>
      </c>
      <c r="C160" s="1" t="n">
        <v>1</v>
      </c>
      <c r="D160" s="1" t="n">
        <v>1</v>
      </c>
    </row>
    <row r="161" customFormat="false" ht="14" hidden="false" customHeight="false" outlineLevel="0" collapsed="false">
      <c r="A161" s="1" t="s">
        <v>163</v>
      </c>
      <c r="B161" s="1" t="n">
        <f aca="false">C161/D161</f>
        <v>1</v>
      </c>
      <c r="C161" s="1" t="n">
        <v>1</v>
      </c>
      <c r="D161" s="1" t="n">
        <v>1</v>
      </c>
    </row>
    <row r="162" customFormat="false" ht="14" hidden="false" customHeight="false" outlineLevel="0" collapsed="false">
      <c r="A162" s="1" t="s">
        <v>164</v>
      </c>
      <c r="B162" s="1" t="n">
        <f aca="false">C162/D162</f>
        <v>1</v>
      </c>
      <c r="C162" s="1" t="n">
        <v>1</v>
      </c>
      <c r="D162" s="1" t="n">
        <v>1</v>
      </c>
    </row>
    <row r="163" customFormat="false" ht="14" hidden="false" customHeight="false" outlineLevel="0" collapsed="false">
      <c r="A163" s="1" t="s">
        <v>165</v>
      </c>
      <c r="B163" s="1" t="n">
        <f aca="false">C163/D163</f>
        <v>1</v>
      </c>
      <c r="C163" s="1" t="n">
        <v>1</v>
      </c>
      <c r="D163" s="1" t="n">
        <v>1</v>
      </c>
    </row>
    <row r="164" customFormat="false" ht="14" hidden="false" customHeight="false" outlineLevel="0" collapsed="false">
      <c r="A164" s="1" t="s">
        <v>166</v>
      </c>
      <c r="B164" s="1" t="n">
        <f aca="false">C164/D164</f>
        <v>1.0308265262331</v>
      </c>
      <c r="C164" s="1" t="n">
        <v>14.1717</v>
      </c>
      <c r="D164" s="1" t="n">
        <v>13.7479</v>
      </c>
    </row>
    <row r="165" customFormat="false" ht="14" hidden="false" customHeight="false" outlineLevel="0" collapsed="false">
      <c r="A165" s="1" t="s">
        <v>167</v>
      </c>
      <c r="B165" s="1" t="n">
        <f aca="false">C165/D165</f>
        <v>1</v>
      </c>
      <c r="C165" s="1" t="n">
        <v>1</v>
      </c>
      <c r="D165" s="1" t="n">
        <v>1</v>
      </c>
    </row>
    <row r="166" customFormat="false" ht="14" hidden="false" customHeight="false" outlineLevel="0" collapsed="false">
      <c r="A166" s="1" t="s">
        <v>168</v>
      </c>
      <c r="B166" s="1" t="n">
        <f aca="false">C166/D166</f>
        <v>1.161843024842</v>
      </c>
      <c r="C166" s="1" t="n">
        <v>6.21751</v>
      </c>
      <c r="D166" s="1" t="n">
        <v>5.35142</v>
      </c>
    </row>
    <row r="167" customFormat="false" ht="14" hidden="false" customHeight="false" outlineLevel="0" collapsed="false">
      <c r="A167" s="1" t="s">
        <v>169</v>
      </c>
      <c r="B167" s="1" t="n">
        <f aca="false">C167/D167</f>
        <v>0.044588276871813</v>
      </c>
      <c r="C167" s="1" t="n">
        <v>1.32474</v>
      </c>
      <c r="D167" s="1" t="n">
        <v>29.7105</v>
      </c>
    </row>
    <row r="168" customFormat="false" ht="14" hidden="false" customHeight="false" outlineLevel="0" collapsed="false">
      <c r="A168" s="1" t="s">
        <v>170</v>
      </c>
      <c r="B168" s="1" t="n">
        <f aca="false">C168/D168</f>
        <v>0.312028284018688</v>
      </c>
      <c r="C168" s="1" t="n">
        <v>370.674</v>
      </c>
      <c r="D168" s="1" t="n">
        <v>1187.95</v>
      </c>
    </row>
    <row r="169" customFormat="false" ht="14" hidden="false" customHeight="false" outlineLevel="0" collapsed="false">
      <c r="A169" s="1" t="s">
        <v>171</v>
      </c>
      <c r="B169" s="1" t="n">
        <f aca="false">C169/D169</f>
        <v>1</v>
      </c>
      <c r="C169" s="1" t="n">
        <v>1</v>
      </c>
      <c r="D169" s="1" t="n">
        <v>1</v>
      </c>
    </row>
    <row r="170" customFormat="false" ht="14" hidden="false" customHeight="false" outlineLevel="0" collapsed="false">
      <c r="A170" s="1" t="s">
        <v>172</v>
      </c>
      <c r="B170" s="1" t="n">
        <f aca="false">C170/D170</f>
        <v>0.335564988776214</v>
      </c>
      <c r="C170" s="1" t="n">
        <v>230.511</v>
      </c>
      <c r="D170" s="1" t="n">
        <v>686.934</v>
      </c>
    </row>
    <row r="171" customFormat="false" ht="14" hidden="false" customHeight="false" outlineLevel="0" collapsed="false">
      <c r="A171" s="1" t="s">
        <v>173</v>
      </c>
      <c r="B171" s="1" t="n">
        <f aca="false">C171/D171</f>
        <v>2.7288</v>
      </c>
      <c r="C171" s="1" t="n">
        <v>2.7288</v>
      </c>
      <c r="D171" s="1" t="n">
        <v>1</v>
      </c>
    </row>
    <row r="172" customFormat="false" ht="14" hidden="false" customHeight="false" outlineLevel="0" collapsed="false">
      <c r="A172" s="1" t="s">
        <v>174</v>
      </c>
      <c r="B172" s="1" t="n">
        <f aca="false">C172/D172</f>
        <v>1</v>
      </c>
      <c r="C172" s="1" t="n">
        <v>1</v>
      </c>
      <c r="D172" s="1" t="n">
        <v>1</v>
      </c>
    </row>
    <row r="173" customFormat="false" ht="14" hidden="false" customHeight="false" outlineLevel="0" collapsed="false">
      <c r="A173" s="1" t="s">
        <v>175</v>
      </c>
      <c r="B173" s="1" t="n">
        <f aca="false">C173/D173</f>
        <v>0.130379563494881</v>
      </c>
      <c r="C173" s="1" t="n">
        <v>45.9086</v>
      </c>
      <c r="D173" s="1" t="n">
        <v>352.115</v>
      </c>
    </row>
    <row r="174" customFormat="false" ht="14" hidden="false" customHeight="false" outlineLevel="0" collapsed="false">
      <c r="A174" s="1" t="s">
        <v>176</v>
      </c>
      <c r="B174" s="1" t="n">
        <f aca="false">C174/D174</f>
        <v>0.151526390150368</v>
      </c>
      <c r="C174" s="1" t="n">
        <v>3.00295</v>
      </c>
      <c r="D174" s="1" t="n">
        <v>19.818</v>
      </c>
    </row>
    <row r="175" customFormat="false" ht="14" hidden="false" customHeight="false" outlineLevel="0" collapsed="false">
      <c r="A175" s="1" t="s">
        <v>177</v>
      </c>
      <c r="B175" s="1" t="n">
        <f aca="false">C175/D175</f>
        <v>0.137012572780626</v>
      </c>
      <c r="C175" s="1" t="n">
        <v>2.36259</v>
      </c>
      <c r="D175" s="1" t="n">
        <v>17.2436</v>
      </c>
    </row>
    <row r="176" customFormat="false" ht="14" hidden="false" customHeight="false" outlineLevel="0" collapsed="false">
      <c r="A176" s="1" t="s">
        <v>178</v>
      </c>
      <c r="B176" s="1" t="n">
        <f aca="false">C176/D176</f>
        <v>1</v>
      </c>
      <c r="C176" s="1" t="n">
        <v>1</v>
      </c>
      <c r="D176" s="1" t="n">
        <v>1</v>
      </c>
    </row>
    <row r="177" customFormat="false" ht="14" hidden="false" customHeight="false" outlineLevel="0" collapsed="false">
      <c r="A177" s="1" t="s">
        <v>179</v>
      </c>
      <c r="B177" s="1" t="n">
        <f aca="false">C177/D177</f>
        <v>0.642382873099597</v>
      </c>
      <c r="C177" s="1" t="n">
        <v>8.2816</v>
      </c>
      <c r="D177" s="1" t="n">
        <v>12.892</v>
      </c>
    </row>
    <row r="178" customFormat="false" ht="14" hidden="false" customHeight="false" outlineLevel="0" collapsed="false">
      <c r="A178" s="1" t="s">
        <v>180</v>
      </c>
      <c r="B178" s="1" t="n">
        <f aca="false">C178/D178</f>
        <v>1</v>
      </c>
      <c r="C178" s="1" t="n">
        <v>1</v>
      </c>
      <c r="D178" s="1" t="n">
        <v>1</v>
      </c>
    </row>
    <row r="179" customFormat="false" ht="14" hidden="false" customHeight="false" outlineLevel="0" collapsed="false">
      <c r="A179" s="2" t="s">
        <v>181</v>
      </c>
      <c r="B179" s="1" t="n">
        <f aca="false">C179/D179</f>
        <v>0.130784434739811</v>
      </c>
      <c r="C179" s="1" t="n">
        <v>50.2224</v>
      </c>
      <c r="D179" s="1" t="n">
        <v>384.009</v>
      </c>
    </row>
    <row r="180" customFormat="false" ht="14" hidden="false" customHeight="false" outlineLevel="0" collapsed="false">
      <c r="A180" s="2" t="s">
        <v>182</v>
      </c>
      <c r="B180" s="1" t="n">
        <f aca="false">C180/D180</f>
        <v>0.09656008772347</v>
      </c>
      <c r="C180" s="1" t="n">
        <v>7.10633</v>
      </c>
      <c r="D180" s="1" t="n">
        <v>73.5949</v>
      </c>
    </row>
    <row r="181" customFormat="false" ht="14" hidden="false" customHeight="false" outlineLevel="0" collapsed="false">
      <c r="A181" s="2" t="s">
        <v>183</v>
      </c>
      <c r="B181" s="1" t="n">
        <f aca="false">C181/D181</f>
        <v>0.470608166934129</v>
      </c>
      <c r="C181" s="1" t="n">
        <v>1</v>
      </c>
      <c r="D181" s="1" t="n">
        <v>2.12491</v>
      </c>
    </row>
    <row r="182" customFormat="false" ht="14" hidden="false" customHeight="false" outlineLevel="0" collapsed="false">
      <c r="A182" s="2" t="s">
        <v>184</v>
      </c>
      <c r="B182" s="1" t="n">
        <f aca="false">C182/D182</f>
        <v>0.331329637194825</v>
      </c>
      <c r="C182" s="1" t="n">
        <v>34.064</v>
      </c>
      <c r="D182" s="1" t="n">
        <v>102.81</v>
      </c>
    </row>
    <row r="183" customFormat="false" ht="14" hidden="false" customHeight="false" outlineLevel="0" collapsed="false">
      <c r="A183" s="2" t="s">
        <v>185</v>
      </c>
      <c r="B183" s="1" t="n">
        <f aca="false">C183/D183</f>
        <v>0.179607375741219</v>
      </c>
      <c r="C183" s="1" t="n">
        <v>91.1705</v>
      </c>
      <c r="D183" s="1" t="n">
        <v>507.61</v>
      </c>
    </row>
    <row r="184" customFormat="false" ht="14" hidden="false" customHeight="false" outlineLevel="0" collapsed="false">
      <c r="A184" s="2" t="s">
        <v>186</v>
      </c>
      <c r="B184" s="1" t="n">
        <f aca="false">C184/D184</f>
        <v>1</v>
      </c>
      <c r="C184" s="1" t="n">
        <v>1</v>
      </c>
      <c r="D184" s="1" t="n">
        <v>1</v>
      </c>
    </row>
    <row r="185" customFormat="false" ht="14" hidden="false" customHeight="false" outlineLevel="0" collapsed="false">
      <c r="A185" s="2" t="s">
        <v>187</v>
      </c>
      <c r="B185" s="1" t="n">
        <f aca="false">C185/D185</f>
        <v>0.124889628790556</v>
      </c>
      <c r="C185" s="1" t="n">
        <v>1</v>
      </c>
      <c r="D185" s="1" t="n">
        <v>8.00707</v>
      </c>
    </row>
    <row r="186" customFormat="false" ht="14" hidden="false" customHeight="false" outlineLevel="0" collapsed="false">
      <c r="A186" s="2" t="s">
        <v>188</v>
      </c>
      <c r="B186" s="1" t="n">
        <f aca="false">C186/D186</f>
        <v>0.375334863794942</v>
      </c>
      <c r="C186" s="1" t="n">
        <v>41.5278</v>
      </c>
      <c r="D186" s="1" t="n">
        <v>110.642</v>
      </c>
    </row>
    <row r="187" customFormat="false" ht="14" hidden="false" customHeight="false" outlineLevel="0" collapsed="false">
      <c r="A187" s="2" t="s">
        <v>189</v>
      </c>
      <c r="B187" s="1" t="n">
        <f aca="false">C187/D187</f>
        <v>1</v>
      </c>
      <c r="C187" s="1" t="n">
        <v>1</v>
      </c>
      <c r="D187" s="1" t="n">
        <v>1</v>
      </c>
    </row>
    <row r="188" customFormat="false" ht="14" hidden="false" customHeight="false" outlineLevel="0" collapsed="false">
      <c r="A188" s="2" t="s">
        <v>190</v>
      </c>
      <c r="B188" s="1" t="n">
        <f aca="false">C188/D188</f>
        <v>0.130328024806265</v>
      </c>
      <c r="C188" s="1" t="n">
        <v>25.3445</v>
      </c>
      <c r="D188" s="1" t="n">
        <v>194.467</v>
      </c>
    </row>
    <row r="189" customFormat="false" ht="14" hidden="false" customHeight="false" outlineLevel="0" collapsed="false">
      <c r="A189" s="2" t="s">
        <v>191</v>
      </c>
      <c r="B189" s="1" t="n">
        <f aca="false">C189/D189</f>
        <v>0.0856343431692289</v>
      </c>
      <c r="C189" s="1" t="n">
        <v>5.2856</v>
      </c>
      <c r="D189" s="1" t="n">
        <v>61.7229</v>
      </c>
    </row>
    <row r="190" customFormat="false" ht="14" hidden="false" customHeight="false" outlineLevel="0" collapsed="false">
      <c r="A190" s="1" t="s">
        <v>192</v>
      </c>
      <c r="B190" s="1" t="n">
        <f aca="false">C190/D190</f>
        <v>7.92741789715862</v>
      </c>
      <c r="C190" s="1" t="n">
        <v>355.249</v>
      </c>
      <c r="D190" s="1" t="n">
        <v>44.8127</v>
      </c>
    </row>
    <row r="191" customFormat="false" ht="14" hidden="false" customHeight="false" outlineLevel="0" collapsed="false">
      <c r="A191" s="1" t="s">
        <v>193</v>
      </c>
      <c r="B191" s="1" t="n">
        <f aca="false">C191/D191</f>
        <v>1</v>
      </c>
      <c r="C191" s="1" t="n">
        <v>1</v>
      </c>
      <c r="D191" s="1" t="n">
        <v>1</v>
      </c>
    </row>
    <row r="192" customFormat="false" ht="14" hidden="false" customHeight="false" outlineLevel="0" collapsed="false">
      <c r="A192" s="1" t="s">
        <v>194</v>
      </c>
      <c r="B192" s="1" t="n">
        <f aca="false">C192/D192</f>
        <v>0.459013000173006</v>
      </c>
      <c r="C192" s="1" t="n">
        <v>7.42885</v>
      </c>
      <c r="D192" s="1" t="n">
        <v>16.1844</v>
      </c>
    </row>
    <row r="193" customFormat="false" ht="14" hidden="false" customHeight="false" outlineLevel="0" collapsed="false">
      <c r="A193" s="1" t="s">
        <v>195</v>
      </c>
      <c r="B193" s="1" t="n">
        <f aca="false">C193/D193</f>
        <v>0.339172540310901</v>
      </c>
      <c r="C193" s="1" t="n">
        <v>35.1281</v>
      </c>
      <c r="D193" s="1" t="n">
        <v>103.57</v>
      </c>
    </row>
    <row r="194" customFormat="false" ht="14" hidden="false" customHeight="false" outlineLevel="0" collapsed="false">
      <c r="A194" s="1" t="s">
        <v>196</v>
      </c>
      <c r="B194" s="1" t="n">
        <f aca="false">C194/D194</f>
        <v>1</v>
      </c>
      <c r="C194" s="1" t="n">
        <v>1</v>
      </c>
      <c r="D194" s="1" t="n">
        <v>1</v>
      </c>
    </row>
    <row r="195" customFormat="false" ht="14" hidden="false" customHeight="false" outlineLevel="0" collapsed="false">
      <c r="A195" s="1" t="s">
        <v>197</v>
      </c>
      <c r="B195" s="1" t="n">
        <f aca="false">C195/D195</f>
        <v>1</v>
      </c>
      <c r="C195" s="1" t="n">
        <v>1</v>
      </c>
      <c r="D195" s="1" t="n">
        <v>1</v>
      </c>
    </row>
    <row r="196" customFormat="false" ht="14" hidden="false" customHeight="false" outlineLevel="0" collapsed="false">
      <c r="A196" s="1" t="s">
        <v>198</v>
      </c>
      <c r="B196" s="1" t="n">
        <f aca="false">C196/D196</f>
        <v>1</v>
      </c>
      <c r="C196" s="1" t="n">
        <v>1</v>
      </c>
      <c r="D196" s="1" t="n">
        <v>1</v>
      </c>
    </row>
    <row r="197" customFormat="false" ht="14" hidden="false" customHeight="false" outlineLevel="0" collapsed="false">
      <c r="A197" s="1" t="s">
        <v>199</v>
      </c>
      <c r="B197" s="1" t="n">
        <f aca="false">C197/D197</f>
        <v>0.779978177229722</v>
      </c>
      <c r="C197" s="1" t="n">
        <v>61.6898</v>
      </c>
      <c r="D197" s="1" t="n">
        <v>79.0917</v>
      </c>
    </row>
    <row r="198" customFormat="false" ht="14" hidden="false" customHeight="false" outlineLevel="0" collapsed="false">
      <c r="A198" s="1" t="s">
        <v>200</v>
      </c>
      <c r="B198" s="1" t="n">
        <f aca="false">C198/D198</f>
        <v>0.761195329384144</v>
      </c>
      <c r="C198" s="1" t="n">
        <v>9.79156</v>
      </c>
      <c r="D198" s="1" t="n">
        <v>12.8634</v>
      </c>
    </row>
    <row r="199" customFormat="false" ht="14" hidden="false" customHeight="false" outlineLevel="0" collapsed="false">
      <c r="A199" s="1" t="s">
        <v>201</v>
      </c>
      <c r="B199" s="1" t="n">
        <f aca="false">C199/D199</f>
        <v>1</v>
      </c>
      <c r="C199" s="1" t="n">
        <v>1</v>
      </c>
      <c r="D199" s="1" t="n">
        <v>1</v>
      </c>
    </row>
    <row r="200" customFormat="false" ht="14" hidden="false" customHeight="false" outlineLevel="0" collapsed="false">
      <c r="A200" s="1" t="s">
        <v>202</v>
      </c>
      <c r="B200" s="1" t="n">
        <f aca="false">C200/D200</f>
        <v>1</v>
      </c>
      <c r="C200" s="1" t="n">
        <v>1</v>
      </c>
      <c r="D200" s="1" t="n">
        <v>1</v>
      </c>
    </row>
    <row r="201" customFormat="false" ht="14" hidden="false" customHeight="false" outlineLevel="0" collapsed="false">
      <c r="A201" s="1" t="s">
        <v>203</v>
      </c>
      <c r="B201" s="1" t="n">
        <f aca="false">C201/D201</f>
        <v>0.265635293367618</v>
      </c>
      <c r="C201" s="1" t="n">
        <v>1</v>
      </c>
      <c r="D201" s="1" t="n">
        <v>3.76456</v>
      </c>
    </row>
    <row r="202" customFormat="false" ht="14" hidden="false" customHeight="false" outlineLevel="0" collapsed="false">
      <c r="A202" s="1" t="s">
        <v>204</v>
      </c>
      <c r="B202" s="1" t="n">
        <f aca="false">C202/D202</f>
        <v>0.845624608060971</v>
      </c>
      <c r="C202" s="1" t="n">
        <v>4.22069</v>
      </c>
      <c r="D202" s="1" t="n">
        <v>4.99121</v>
      </c>
    </row>
    <row r="203" customFormat="false" ht="14" hidden="false" customHeight="false" outlineLevel="0" collapsed="false">
      <c r="A203" s="1" t="s">
        <v>205</v>
      </c>
      <c r="B203" s="1" t="n">
        <f aca="false">C203/D203</f>
        <v>0.579230744430474</v>
      </c>
      <c r="C203" s="1" t="n">
        <v>14.3728</v>
      </c>
      <c r="D203" s="1" t="n">
        <v>24.8136</v>
      </c>
    </row>
    <row r="204" customFormat="false" ht="14" hidden="false" customHeight="false" outlineLevel="0" collapsed="false">
      <c r="A204" s="1" t="s">
        <v>206</v>
      </c>
      <c r="B204" s="1" t="n">
        <f aca="false">C204/D204</f>
        <v>0.376319021886744</v>
      </c>
      <c r="C204" s="1" t="n">
        <v>1.8566</v>
      </c>
      <c r="D204" s="1" t="n">
        <v>4.93358</v>
      </c>
    </row>
    <row r="205" customFormat="false" ht="14" hidden="false" customHeight="false" outlineLevel="0" collapsed="false">
      <c r="A205" s="1" t="s">
        <v>207</v>
      </c>
      <c r="B205" s="1" t="n">
        <f aca="false">C205/D205</f>
        <v>1</v>
      </c>
      <c r="C205" s="1" t="n">
        <v>1</v>
      </c>
      <c r="D205" s="1" t="n">
        <v>1</v>
      </c>
    </row>
    <row r="206" customFormat="false" ht="14" hidden="false" customHeight="false" outlineLevel="0" collapsed="false">
      <c r="A206" s="1" t="s">
        <v>208</v>
      </c>
      <c r="B206" s="1" t="n">
        <f aca="false">C206/D206</f>
        <v>1</v>
      </c>
      <c r="C206" s="1" t="n">
        <v>1</v>
      </c>
      <c r="D206" s="1" t="n">
        <v>1</v>
      </c>
    </row>
    <row r="207" customFormat="false" ht="14" hidden="false" customHeight="false" outlineLevel="0" collapsed="false">
      <c r="A207" s="1" t="s">
        <v>209</v>
      </c>
      <c r="B207" s="1" t="n">
        <f aca="false">C207/D207</f>
        <v>1</v>
      </c>
      <c r="C207" s="1" t="n">
        <v>1</v>
      </c>
      <c r="D207" s="1" t="n">
        <v>1</v>
      </c>
    </row>
    <row r="208" customFormat="false" ht="14" hidden="false" customHeight="false" outlineLevel="0" collapsed="false">
      <c r="A208" s="1" t="s">
        <v>210</v>
      </c>
      <c r="B208" s="1" t="n">
        <f aca="false">C208/D208</f>
        <v>0.916937912681437</v>
      </c>
      <c r="C208" s="1" t="n">
        <v>12.8176</v>
      </c>
      <c r="D208" s="1" t="n">
        <v>13.9787</v>
      </c>
    </row>
    <row r="209" customFormat="false" ht="14" hidden="false" customHeight="false" outlineLevel="0" collapsed="false">
      <c r="A209" s="1" t="s">
        <v>211</v>
      </c>
      <c r="B209" s="1" t="n">
        <f aca="false">C209/D209</f>
        <v>0.592859598989767</v>
      </c>
      <c r="C209" s="1" t="n">
        <v>1</v>
      </c>
      <c r="D209" s="1" t="n">
        <v>1.68674</v>
      </c>
    </row>
    <row r="210" customFormat="false" ht="14" hidden="false" customHeight="false" outlineLevel="0" collapsed="false">
      <c r="A210" s="1" t="s">
        <v>212</v>
      </c>
      <c r="B210" s="1" t="n">
        <f aca="false">C210/D210</f>
        <v>1</v>
      </c>
      <c r="C210" s="1" t="n">
        <v>1</v>
      </c>
      <c r="D210" s="1" t="n">
        <v>1</v>
      </c>
    </row>
    <row r="211" customFormat="false" ht="14" hidden="false" customHeight="false" outlineLevel="0" collapsed="false">
      <c r="A211" s="1" t="s">
        <v>213</v>
      </c>
      <c r="B211" s="1" t="n">
        <f aca="false">C211/D211</f>
        <v>1.33381</v>
      </c>
      <c r="C211" s="1" t="n">
        <v>1.33381</v>
      </c>
      <c r="D211" s="1" t="n">
        <v>1</v>
      </c>
    </row>
    <row r="212" customFormat="false" ht="14" hidden="false" customHeight="false" outlineLevel="0" collapsed="false">
      <c r="A212" s="1" t="s">
        <v>214</v>
      </c>
      <c r="B212" s="1" t="n">
        <f aca="false">C212/D212</f>
        <v>0.183076751266433</v>
      </c>
      <c r="C212" s="1" t="n">
        <v>1</v>
      </c>
      <c r="D212" s="1" t="n">
        <v>5.46219</v>
      </c>
    </row>
    <row r="213" customFormat="false" ht="14" hidden="false" customHeight="false" outlineLevel="0" collapsed="false">
      <c r="A213" s="1" t="s">
        <v>215</v>
      </c>
      <c r="B213" s="1" t="n">
        <f aca="false">C213/D213</f>
        <v>0.187320469774598</v>
      </c>
      <c r="C213" s="1" t="n">
        <v>9.14403</v>
      </c>
      <c r="D213" s="1" t="n">
        <v>48.8149</v>
      </c>
    </row>
    <row r="214" customFormat="false" ht="14" hidden="false" customHeight="false" outlineLevel="0" collapsed="false">
      <c r="A214" s="1" t="s">
        <v>216</v>
      </c>
      <c r="B214" s="1" t="n">
        <f aca="false">C214/D214</f>
        <v>1</v>
      </c>
      <c r="C214" s="1" t="n">
        <v>1</v>
      </c>
      <c r="D214" s="1" t="n">
        <v>1</v>
      </c>
    </row>
    <row r="215" customFormat="false" ht="14" hidden="false" customHeight="false" outlineLevel="0" collapsed="false">
      <c r="A215" s="1" t="s">
        <v>217</v>
      </c>
      <c r="B215" s="1" t="n">
        <f aca="false">C215/D215</f>
        <v>1</v>
      </c>
      <c r="C215" s="1" t="n">
        <v>1</v>
      </c>
      <c r="D215" s="1" t="n">
        <v>1</v>
      </c>
    </row>
    <row r="216" customFormat="false" ht="14" hidden="false" customHeight="false" outlineLevel="0" collapsed="false">
      <c r="A216" s="1" t="s">
        <v>218</v>
      </c>
      <c r="B216" s="1" t="n">
        <f aca="false">C216/D216</f>
        <v>1</v>
      </c>
      <c r="C216" s="1" t="n">
        <v>1</v>
      </c>
      <c r="D216" s="1" t="n">
        <v>1</v>
      </c>
    </row>
    <row r="217" customFormat="false" ht="14" hidden="false" customHeight="false" outlineLevel="0" collapsed="false">
      <c r="A217" s="1" t="s">
        <v>219</v>
      </c>
      <c r="B217" s="1" t="n">
        <f aca="false">C217/D217</f>
        <v>3.24859</v>
      </c>
      <c r="C217" s="1" t="n">
        <v>3.24859</v>
      </c>
      <c r="D217" s="1" t="n">
        <v>1</v>
      </c>
    </row>
    <row r="218" customFormat="false" ht="14" hidden="false" customHeight="false" outlineLevel="0" collapsed="false">
      <c r="A218" s="1" t="s">
        <v>220</v>
      </c>
      <c r="B218" s="1" t="n">
        <f aca="false">C218/D218</f>
        <v>1</v>
      </c>
      <c r="C218" s="1" t="n">
        <v>1</v>
      </c>
      <c r="D218" s="1" t="n">
        <v>1</v>
      </c>
    </row>
    <row r="219" customFormat="false" ht="14" hidden="false" customHeight="false" outlineLevel="0" collapsed="false">
      <c r="A219" s="1" t="s">
        <v>221</v>
      </c>
      <c r="B219" s="1" t="n">
        <f aca="false">C219/D219</f>
        <v>1.15797</v>
      </c>
      <c r="C219" s="1" t="n">
        <v>1.15797</v>
      </c>
      <c r="D219" s="1" t="n">
        <v>1</v>
      </c>
    </row>
    <row r="220" customFormat="false" ht="14" hidden="false" customHeight="false" outlineLevel="0" collapsed="false">
      <c r="A220" s="1" t="s">
        <v>222</v>
      </c>
      <c r="B220" s="1" t="n">
        <f aca="false">C220/D220</f>
        <v>1.04325185749533</v>
      </c>
      <c r="C220" s="1" t="n">
        <v>14.9257</v>
      </c>
      <c r="D220" s="1" t="n">
        <v>14.3069</v>
      </c>
    </row>
    <row r="221" customFormat="false" ht="14" hidden="false" customHeight="false" outlineLevel="0" collapsed="false">
      <c r="A221" s="1" t="s">
        <v>223</v>
      </c>
      <c r="B221" s="1" t="n">
        <f aca="false">C221/D221</f>
        <v>1</v>
      </c>
      <c r="C221" s="1" t="n">
        <v>1</v>
      </c>
      <c r="D221" s="1" t="n">
        <v>1</v>
      </c>
    </row>
    <row r="222" customFormat="false" ht="14" hidden="false" customHeight="false" outlineLevel="0" collapsed="false">
      <c r="A222" s="1" t="s">
        <v>224</v>
      </c>
      <c r="B222" s="1" t="n">
        <f aca="false">C222/D222</f>
        <v>1</v>
      </c>
      <c r="C222" s="1" t="n">
        <v>1</v>
      </c>
      <c r="D222" s="1" t="n">
        <v>1</v>
      </c>
    </row>
    <row r="223" customFormat="false" ht="14" hidden="false" customHeight="false" outlineLevel="0" collapsed="false">
      <c r="A223" s="1" t="s">
        <v>225</v>
      </c>
      <c r="B223" s="1" t="n">
        <f aca="false">C223/D223</f>
        <v>1</v>
      </c>
      <c r="C223" s="1" t="n">
        <v>1</v>
      </c>
      <c r="D223" s="1" t="n">
        <v>1</v>
      </c>
    </row>
    <row r="224" customFormat="false" ht="14" hidden="false" customHeight="false" outlineLevel="0" collapsed="false">
      <c r="A224" s="1" t="s">
        <v>226</v>
      </c>
      <c r="B224" s="1" t="n">
        <f aca="false">C224/D224</f>
        <v>1</v>
      </c>
      <c r="C224" s="1" t="n">
        <v>1</v>
      </c>
      <c r="D224" s="1" t="n">
        <v>1</v>
      </c>
    </row>
    <row r="225" customFormat="false" ht="14" hidden="false" customHeight="false" outlineLevel="0" collapsed="false">
      <c r="A225" s="1" t="s">
        <v>227</v>
      </c>
      <c r="B225" s="1" t="n">
        <f aca="false">C225/D225</f>
        <v>1</v>
      </c>
      <c r="C225" s="1" t="n">
        <v>1</v>
      </c>
      <c r="D225" s="1" t="n">
        <v>1</v>
      </c>
    </row>
    <row r="226" customFormat="false" ht="14" hidden="false" customHeight="false" outlineLevel="0" collapsed="false">
      <c r="A226" s="1" t="s">
        <v>228</v>
      </c>
      <c r="B226" s="1" t="n">
        <f aca="false">C226/D226</f>
        <v>0.556853266023516</v>
      </c>
      <c r="C226" s="1" t="n">
        <v>15.6194</v>
      </c>
      <c r="D226" s="1" t="n">
        <v>28.0494</v>
      </c>
    </row>
    <row r="227" customFormat="false" ht="14" hidden="false" customHeight="false" outlineLevel="0" collapsed="false">
      <c r="A227" s="1" t="s">
        <v>229</v>
      </c>
      <c r="B227" s="1" t="n">
        <f aca="false">C227/D227</f>
        <v>0.662530369586556</v>
      </c>
      <c r="C227" s="1" t="n">
        <v>1.90341</v>
      </c>
      <c r="D227" s="1" t="n">
        <v>2.87294</v>
      </c>
    </row>
    <row r="228" customFormat="false" ht="14" hidden="false" customHeight="false" outlineLevel="0" collapsed="false">
      <c r="A228" s="1" t="s">
        <v>230</v>
      </c>
      <c r="B228" s="1" t="n">
        <f aca="false">C228/D228</f>
        <v>0.307388656649105</v>
      </c>
      <c r="C228" s="1" t="n">
        <v>2.50819</v>
      </c>
      <c r="D228" s="1" t="n">
        <v>8.15967</v>
      </c>
    </row>
    <row r="229" customFormat="false" ht="14" hidden="false" customHeight="false" outlineLevel="0" collapsed="false">
      <c r="A229" s="1" t="s">
        <v>231</v>
      </c>
      <c r="B229" s="1" t="n">
        <f aca="false">C229/D229</f>
        <v>1.7566360984415</v>
      </c>
      <c r="C229" s="1" t="n">
        <v>3.26982</v>
      </c>
      <c r="D229" s="1" t="n">
        <v>1.86141</v>
      </c>
    </row>
    <row r="230" customFormat="false" ht="14" hidden="false" customHeight="false" outlineLevel="0" collapsed="false">
      <c r="A230" s="1" t="s">
        <v>232</v>
      </c>
      <c r="B230" s="1" t="n">
        <f aca="false">C230/D230</f>
        <v>0.822914462674797</v>
      </c>
      <c r="C230" s="1" t="n">
        <v>256.695</v>
      </c>
      <c r="D230" s="1" t="n">
        <v>311.934</v>
      </c>
    </row>
    <row r="231" customFormat="false" ht="14" hidden="false" customHeight="false" outlineLevel="0" collapsed="false">
      <c r="A231" s="1" t="s">
        <v>233</v>
      </c>
      <c r="B231" s="1" t="n">
        <f aca="false">C231/D231</f>
        <v>4.22056</v>
      </c>
      <c r="C231" s="1" t="n">
        <v>4.22056</v>
      </c>
      <c r="D231" s="1" t="n">
        <v>1</v>
      </c>
    </row>
    <row r="232" customFormat="false" ht="14" hidden="false" customHeight="false" outlineLevel="0" collapsed="false">
      <c r="A232" s="1" t="s">
        <v>234</v>
      </c>
      <c r="B232" s="1" t="n">
        <f aca="false">C232/D232</f>
        <v>1</v>
      </c>
      <c r="C232" s="1" t="n">
        <v>1</v>
      </c>
      <c r="D232" s="1" t="n">
        <v>1</v>
      </c>
    </row>
    <row r="233" customFormat="false" ht="14" hidden="false" customHeight="false" outlineLevel="0" collapsed="false">
      <c r="A233" s="1" t="s">
        <v>235</v>
      </c>
      <c r="B233" s="1" t="n">
        <f aca="false">C233/D233</f>
        <v>1</v>
      </c>
      <c r="C233" s="1" t="n">
        <v>1</v>
      </c>
      <c r="D233" s="1" t="n">
        <v>1</v>
      </c>
    </row>
    <row r="234" customFormat="false" ht="14" hidden="false" customHeight="false" outlineLevel="0" collapsed="false">
      <c r="A234" s="1" t="s">
        <v>236</v>
      </c>
      <c r="B234" s="1" t="n">
        <f aca="false">C234/D234</f>
        <v>1</v>
      </c>
      <c r="C234" s="1" t="n">
        <v>1</v>
      </c>
      <c r="D234" s="1" t="n">
        <v>1</v>
      </c>
    </row>
    <row r="235" customFormat="false" ht="14" hidden="false" customHeight="false" outlineLevel="0" collapsed="false">
      <c r="A235" s="1" t="s">
        <v>237</v>
      </c>
      <c r="B235" s="1" t="n">
        <f aca="false">C235/D235</f>
        <v>1</v>
      </c>
      <c r="C235" s="1" t="n">
        <v>1</v>
      </c>
      <c r="D235" s="1" t="n">
        <v>1</v>
      </c>
    </row>
    <row r="236" customFormat="false" ht="14" hidden="false" customHeight="false" outlineLevel="0" collapsed="false">
      <c r="A236" s="1" t="s">
        <v>238</v>
      </c>
      <c r="B236" s="1" t="n">
        <f aca="false">C236/D236</f>
        <v>0.27618828595195</v>
      </c>
      <c r="C236" s="1" t="n">
        <v>5.64446</v>
      </c>
      <c r="D236" s="1" t="n">
        <v>20.437</v>
      </c>
    </row>
    <row r="237" customFormat="false" ht="14" hidden="false" customHeight="false" outlineLevel="0" collapsed="false">
      <c r="A237" s="1" t="s">
        <v>239</v>
      </c>
      <c r="B237" s="1" t="n">
        <f aca="false">C237/D237</f>
        <v>0.624245354976046</v>
      </c>
      <c r="C237" s="1" t="n">
        <v>12.5218</v>
      </c>
      <c r="D237" s="1" t="n">
        <v>20.0591</v>
      </c>
    </row>
    <row r="238" customFormat="false" ht="14" hidden="false" customHeight="false" outlineLevel="0" collapsed="false">
      <c r="A238" s="1" t="s">
        <v>240</v>
      </c>
      <c r="B238" s="1" t="n">
        <f aca="false">C238/D238</f>
        <v>1</v>
      </c>
      <c r="C238" s="1" t="n">
        <v>1</v>
      </c>
      <c r="D238" s="1" t="n">
        <v>1</v>
      </c>
    </row>
    <row r="239" customFormat="false" ht="14" hidden="false" customHeight="false" outlineLevel="0" collapsed="false">
      <c r="A239" s="1" t="s">
        <v>241</v>
      </c>
      <c r="B239" s="1" t="n">
        <f aca="false">C239/D239</f>
        <v>1</v>
      </c>
      <c r="C239" s="1" t="n">
        <v>1</v>
      </c>
      <c r="D239" s="1" t="n">
        <v>1</v>
      </c>
    </row>
    <row r="240" customFormat="false" ht="14" hidden="false" customHeight="false" outlineLevel="0" collapsed="false">
      <c r="A240" s="1" t="s">
        <v>242</v>
      </c>
      <c r="B240" s="1" t="n">
        <f aca="false">C240/D240</f>
        <v>0.814283579161724</v>
      </c>
      <c r="C240" s="1" t="n">
        <v>17.4343</v>
      </c>
      <c r="D240" s="1" t="n">
        <v>21.4106</v>
      </c>
    </row>
    <row r="241" customFormat="false" ht="14" hidden="false" customHeight="false" outlineLevel="0" collapsed="false">
      <c r="A241" s="1" t="s">
        <v>243</v>
      </c>
      <c r="B241" s="1" t="n">
        <f aca="false">C241/D241</f>
        <v>1</v>
      </c>
      <c r="C241" s="1" t="n">
        <v>1</v>
      </c>
      <c r="D241" s="1" t="n">
        <v>1</v>
      </c>
    </row>
    <row r="242" customFormat="false" ht="14" hidden="false" customHeight="false" outlineLevel="0" collapsed="false">
      <c r="A242" s="1" t="s">
        <v>244</v>
      </c>
      <c r="B242" s="1" t="n">
        <f aca="false">C242/D242</f>
        <v>0.175870249964386</v>
      </c>
      <c r="C242" s="1" t="n">
        <v>1</v>
      </c>
      <c r="D242" s="1" t="n">
        <v>5.68601</v>
      </c>
    </row>
    <row r="243" customFormat="false" ht="14" hidden="false" customHeight="false" outlineLevel="0" collapsed="false">
      <c r="A243" s="1" t="s">
        <v>245</v>
      </c>
      <c r="B243" s="1" t="n">
        <f aca="false">C243/D243</f>
        <v>1</v>
      </c>
      <c r="C243" s="1" t="n">
        <v>1</v>
      </c>
      <c r="D243" s="1" t="n">
        <v>1</v>
      </c>
    </row>
    <row r="244" customFormat="false" ht="14" hidden="false" customHeight="false" outlineLevel="0" collapsed="false">
      <c r="A244" s="1" t="s">
        <v>246</v>
      </c>
      <c r="B244" s="1" t="n">
        <f aca="false">C244/D244</f>
        <v>1</v>
      </c>
      <c r="C244" s="1" t="n">
        <v>1</v>
      </c>
      <c r="D244" s="1" t="n">
        <v>1</v>
      </c>
    </row>
    <row r="245" customFormat="false" ht="14" hidden="false" customHeight="false" outlineLevel="0" collapsed="false">
      <c r="A245" s="1" t="s">
        <v>247</v>
      </c>
      <c r="B245" s="1" t="n">
        <f aca="false">C245/D245</f>
        <v>1</v>
      </c>
      <c r="C245" s="1" t="n">
        <v>1</v>
      </c>
      <c r="D245" s="1" t="n">
        <v>1</v>
      </c>
    </row>
    <row r="246" customFormat="false" ht="14" hidden="false" customHeight="false" outlineLevel="0" collapsed="false">
      <c r="A246" s="1" t="s">
        <v>248</v>
      </c>
      <c r="B246" s="1" t="n">
        <f aca="false">C246/D246</f>
        <v>1</v>
      </c>
      <c r="C246" s="1" t="n">
        <v>1</v>
      </c>
      <c r="D246" s="1" t="n">
        <v>1</v>
      </c>
    </row>
    <row r="247" customFormat="false" ht="14" hidden="false" customHeight="false" outlineLevel="0" collapsed="false">
      <c r="A247" s="1" t="s">
        <v>249</v>
      </c>
      <c r="B247" s="1" t="n">
        <f aca="false">C247/D247</f>
        <v>1</v>
      </c>
      <c r="C247" s="1" t="n">
        <v>1</v>
      </c>
      <c r="D247" s="1" t="n">
        <v>1</v>
      </c>
    </row>
    <row r="248" customFormat="false" ht="14" hidden="false" customHeight="false" outlineLevel="0" collapsed="false">
      <c r="A248" s="1" t="s">
        <v>250</v>
      </c>
      <c r="B248" s="1" t="n">
        <f aca="false">C248/D248</f>
        <v>1</v>
      </c>
      <c r="C248" s="1" t="n">
        <v>1</v>
      </c>
      <c r="D248" s="1" t="n">
        <v>1</v>
      </c>
    </row>
    <row r="249" customFormat="false" ht="14" hidden="false" customHeight="false" outlineLevel="0" collapsed="false">
      <c r="A249" s="1" t="s">
        <v>251</v>
      </c>
      <c r="B249" s="1" t="n">
        <f aca="false">C249/D249</f>
        <v>1</v>
      </c>
      <c r="C249" s="1" t="n">
        <v>1</v>
      </c>
      <c r="D249" s="1" t="n">
        <v>1</v>
      </c>
    </row>
    <row r="250" customFormat="false" ht="14" hidden="false" customHeight="false" outlineLevel="0" collapsed="false">
      <c r="A250" s="1" t="s">
        <v>252</v>
      </c>
      <c r="B250" s="1" t="n">
        <f aca="false">C250/D250</f>
        <v>1</v>
      </c>
      <c r="C250" s="1" t="n">
        <v>1</v>
      </c>
      <c r="D250" s="1" t="n">
        <v>1</v>
      </c>
    </row>
    <row r="251" customFormat="false" ht="14" hidden="false" customHeight="false" outlineLevel="0" collapsed="false">
      <c r="A251" s="1" t="s">
        <v>253</v>
      </c>
      <c r="B251" s="1" t="n">
        <f aca="false">C251/D251</f>
        <v>1.07407</v>
      </c>
      <c r="C251" s="1" t="n">
        <v>1.07407</v>
      </c>
      <c r="D251" s="1" t="n">
        <v>1</v>
      </c>
    </row>
    <row r="252" customFormat="false" ht="14" hidden="false" customHeight="false" outlineLevel="0" collapsed="false">
      <c r="A252" s="1" t="s">
        <v>254</v>
      </c>
      <c r="B252" s="1" t="n">
        <f aca="false">C252/D252</f>
        <v>0.146119997978343</v>
      </c>
      <c r="C252" s="1" t="n">
        <v>46.2575</v>
      </c>
      <c r="D252" s="1" t="n">
        <v>316.572</v>
      </c>
    </row>
    <row r="253" customFormat="false" ht="14" hidden="false" customHeight="false" outlineLevel="0" collapsed="false">
      <c r="A253" s="1" t="s">
        <v>255</v>
      </c>
      <c r="B253" s="1" t="n">
        <f aca="false">C253/D253</f>
        <v>0.0716589328247028</v>
      </c>
      <c r="C253" s="1" t="n">
        <v>7.55149</v>
      </c>
      <c r="D253" s="1" t="n">
        <v>105.381</v>
      </c>
    </row>
    <row r="254" customFormat="false" ht="14" hidden="false" customHeight="false" outlineLevel="0" collapsed="false">
      <c r="A254" s="1" t="s">
        <v>256</v>
      </c>
      <c r="B254" s="1" t="n">
        <f aca="false">C254/D254</f>
        <v>0.121953152915839</v>
      </c>
      <c r="C254" s="1" t="n">
        <v>1</v>
      </c>
      <c r="D254" s="1" t="n">
        <v>8.19987</v>
      </c>
    </row>
    <row r="255" customFormat="false" ht="14" hidden="false" customHeight="false" outlineLevel="0" collapsed="false">
      <c r="A255" s="1" t="s">
        <v>257</v>
      </c>
      <c r="B255" s="1" t="n">
        <f aca="false">C255/D255</f>
        <v>1</v>
      </c>
      <c r="C255" s="1" t="n">
        <v>1</v>
      </c>
      <c r="D255" s="1" t="n">
        <v>1</v>
      </c>
    </row>
    <row r="256" customFormat="false" ht="14" hidden="false" customHeight="false" outlineLevel="0" collapsed="false">
      <c r="A256" s="1" t="s">
        <v>258</v>
      </c>
      <c r="B256" s="1" t="n">
        <f aca="false">C256/D256</f>
        <v>1</v>
      </c>
      <c r="C256" s="1" t="n">
        <v>1</v>
      </c>
      <c r="D256" s="1" t="n">
        <v>1</v>
      </c>
    </row>
    <row r="257" customFormat="false" ht="14" hidden="false" customHeight="false" outlineLevel="0" collapsed="false">
      <c r="A257" s="1" t="s">
        <v>259</v>
      </c>
      <c r="B257" s="1" t="n">
        <f aca="false">C257/D257</f>
        <v>1</v>
      </c>
      <c r="C257" s="1" t="n">
        <v>1</v>
      </c>
      <c r="D257" s="1" t="n">
        <v>1</v>
      </c>
    </row>
    <row r="258" customFormat="false" ht="14" hidden="false" customHeight="false" outlineLevel="0" collapsed="false">
      <c r="A258" s="1" t="s">
        <v>260</v>
      </c>
      <c r="B258" s="1" t="n">
        <f aca="false">C258/D258</f>
        <v>0.317811423413803</v>
      </c>
      <c r="C258" s="1" t="n">
        <v>1</v>
      </c>
      <c r="D258" s="1" t="n">
        <v>3.14652</v>
      </c>
    </row>
    <row r="259" customFormat="false" ht="14" hidden="false" customHeight="false" outlineLevel="0" collapsed="false">
      <c r="A259" s="1" t="s">
        <v>261</v>
      </c>
      <c r="B259" s="1" t="n">
        <f aca="false">C259/D259</f>
        <v>1</v>
      </c>
      <c r="C259" s="1" t="n">
        <v>1</v>
      </c>
      <c r="D259" s="1" t="n">
        <v>1</v>
      </c>
    </row>
    <row r="260" customFormat="false" ht="14" hidden="false" customHeight="false" outlineLevel="0" collapsed="false">
      <c r="A260" s="1" t="s">
        <v>262</v>
      </c>
      <c r="B260" s="1" t="n">
        <f aca="false">C260/D260</f>
        <v>1</v>
      </c>
      <c r="C260" s="1" t="n">
        <v>1</v>
      </c>
      <c r="D260" s="1" t="n">
        <v>1</v>
      </c>
    </row>
    <row r="261" customFormat="false" ht="14" hidden="false" customHeight="false" outlineLevel="0" collapsed="false">
      <c r="A261" s="1" t="s">
        <v>263</v>
      </c>
      <c r="B261" s="1" t="n">
        <f aca="false">C261/D261</f>
        <v>1</v>
      </c>
      <c r="C261" s="1" t="n">
        <v>1</v>
      </c>
      <c r="D261" s="1" t="n">
        <v>1</v>
      </c>
    </row>
    <row r="262" customFormat="false" ht="14" hidden="false" customHeight="false" outlineLevel="0" collapsed="false">
      <c r="A262" s="1" t="s">
        <v>264</v>
      </c>
      <c r="B262" s="1" t="n">
        <f aca="false">C262/D262</f>
        <v>1</v>
      </c>
      <c r="C262" s="1" t="n">
        <v>1</v>
      </c>
      <c r="D262" s="1" t="n">
        <v>1</v>
      </c>
    </row>
    <row r="263" customFormat="false" ht="14" hidden="false" customHeight="false" outlineLevel="0" collapsed="false">
      <c r="A263" s="1" t="s">
        <v>265</v>
      </c>
      <c r="B263" s="1" t="n">
        <f aca="false">C263/D263</f>
        <v>1.1794288935938</v>
      </c>
      <c r="C263" s="1" t="n">
        <v>19.6645</v>
      </c>
      <c r="D263" s="1" t="n">
        <v>16.6729</v>
      </c>
    </row>
    <row r="264" customFormat="false" ht="14" hidden="false" customHeight="false" outlineLevel="0" collapsed="false">
      <c r="A264" s="1" t="s">
        <v>266</v>
      </c>
      <c r="B264" s="1" t="n">
        <f aca="false">C264/D264</f>
        <v>1</v>
      </c>
      <c r="C264" s="1" t="n">
        <v>1</v>
      </c>
      <c r="D264" s="1" t="n">
        <v>1</v>
      </c>
    </row>
    <row r="265" customFormat="false" ht="14" hidden="false" customHeight="false" outlineLevel="0" collapsed="false">
      <c r="A265" s="1" t="s">
        <v>267</v>
      </c>
      <c r="B265" s="1" t="n">
        <f aca="false">C265/D265</f>
        <v>1</v>
      </c>
      <c r="C265" s="1" t="n">
        <v>1</v>
      </c>
      <c r="D265" s="1" t="n">
        <v>1</v>
      </c>
    </row>
    <row r="266" customFormat="false" ht="14" hidden="false" customHeight="false" outlineLevel="0" collapsed="false">
      <c r="A266" s="1" t="s">
        <v>268</v>
      </c>
      <c r="B266" s="1" t="n">
        <f aca="false">C266/D266</f>
        <v>0.120605293848768</v>
      </c>
      <c r="C266" s="1" t="n">
        <v>1</v>
      </c>
      <c r="D266" s="1" t="n">
        <v>8.29151</v>
      </c>
    </row>
    <row r="267" customFormat="false" ht="14" hidden="false" customHeight="false" outlineLevel="0" collapsed="false">
      <c r="A267" s="1" t="s">
        <v>269</v>
      </c>
      <c r="B267" s="1" t="n">
        <f aca="false">C267/D267</f>
        <v>1</v>
      </c>
      <c r="C267" s="1" t="n">
        <v>1</v>
      </c>
      <c r="D267" s="1" t="n">
        <v>1</v>
      </c>
    </row>
    <row r="268" customFormat="false" ht="14" hidden="false" customHeight="false" outlineLevel="0" collapsed="false">
      <c r="A268" s="1" t="s">
        <v>270</v>
      </c>
      <c r="B268" s="1" t="n">
        <f aca="false">C268/D268</f>
        <v>1</v>
      </c>
      <c r="C268" s="1" t="n">
        <v>1</v>
      </c>
      <c r="D268" s="1" t="n">
        <v>1</v>
      </c>
    </row>
    <row r="269" customFormat="false" ht="14" hidden="false" customHeight="false" outlineLevel="0" collapsed="false">
      <c r="A269" s="1" t="s">
        <v>271</v>
      </c>
      <c r="B269" s="1" t="n">
        <f aca="false">C269/D269</f>
        <v>1</v>
      </c>
      <c r="C269" s="1" t="n">
        <v>1</v>
      </c>
      <c r="D269" s="1" t="n">
        <v>1</v>
      </c>
    </row>
    <row r="270" customFormat="false" ht="14" hidden="false" customHeight="false" outlineLevel="0" collapsed="false">
      <c r="A270" s="1" t="s">
        <v>272</v>
      </c>
      <c r="B270" s="1" t="n">
        <f aca="false">C270/D270</f>
        <v>1.4328895191957</v>
      </c>
      <c r="C270" s="1" t="n">
        <v>9.86116</v>
      </c>
      <c r="D270" s="1" t="n">
        <v>6.88201</v>
      </c>
    </row>
    <row r="271" customFormat="false" ht="14" hidden="false" customHeight="false" outlineLevel="0" collapsed="false">
      <c r="A271" s="1" t="s">
        <v>273</v>
      </c>
      <c r="B271" s="1" t="n">
        <f aca="false">C271/D271</f>
        <v>0.804730103643953</v>
      </c>
      <c r="C271" s="1" t="n">
        <v>85.7963</v>
      </c>
      <c r="D271" s="1" t="n">
        <v>106.615</v>
      </c>
    </row>
    <row r="272" customFormat="false" ht="14" hidden="false" customHeight="false" outlineLevel="0" collapsed="false">
      <c r="A272" s="1" t="s">
        <v>274</v>
      </c>
      <c r="B272" s="1" t="n">
        <f aca="false">C272/D272</f>
        <v>1</v>
      </c>
      <c r="C272" s="1" t="n">
        <v>1</v>
      </c>
      <c r="D272" s="1" t="n">
        <v>1</v>
      </c>
    </row>
    <row r="273" customFormat="false" ht="14" hidden="false" customHeight="false" outlineLevel="0" collapsed="false">
      <c r="A273" s="1" t="s">
        <v>275</v>
      </c>
      <c r="B273" s="1" t="n">
        <f aca="false">C273/D273</f>
        <v>1</v>
      </c>
      <c r="C273" s="1" t="n">
        <v>1</v>
      </c>
      <c r="D273" s="1" t="n">
        <v>1</v>
      </c>
    </row>
    <row r="274" customFormat="false" ht="14" hidden="false" customHeight="false" outlineLevel="0" collapsed="false">
      <c r="A274" s="1" t="s">
        <v>276</v>
      </c>
      <c r="B274" s="1" t="n">
        <f aca="false">C274/D274</f>
        <v>0.153271414259476</v>
      </c>
      <c r="C274" s="1" t="n">
        <v>3.67177</v>
      </c>
      <c r="D274" s="1" t="n">
        <v>23.956</v>
      </c>
    </row>
    <row r="275" customFormat="false" ht="14" hidden="false" customHeight="false" outlineLevel="0" collapsed="false">
      <c r="A275" s="1" t="s">
        <v>277</v>
      </c>
      <c r="B275" s="1" t="n">
        <f aca="false">C275/D275</f>
        <v>1</v>
      </c>
      <c r="C275" s="1" t="n">
        <v>1</v>
      </c>
      <c r="D275" s="1" t="n">
        <v>1</v>
      </c>
    </row>
    <row r="276" customFormat="false" ht="14" hidden="false" customHeight="false" outlineLevel="0" collapsed="false">
      <c r="A276" s="1" t="s">
        <v>278</v>
      </c>
      <c r="B276" s="1" t="n">
        <f aca="false">C276/D276</f>
        <v>1</v>
      </c>
      <c r="C276" s="1" t="n">
        <v>1</v>
      </c>
      <c r="D276" s="1" t="n">
        <v>1</v>
      </c>
    </row>
    <row r="277" customFormat="false" ht="14" hidden="false" customHeight="false" outlineLevel="0" collapsed="false">
      <c r="A277" s="1" t="s">
        <v>279</v>
      </c>
      <c r="B277" s="1" t="n">
        <f aca="false">C277/D277</f>
        <v>1</v>
      </c>
      <c r="C277" s="1" t="n">
        <v>1</v>
      </c>
      <c r="D277" s="1" t="n">
        <v>1</v>
      </c>
    </row>
    <row r="278" customFormat="false" ht="14" hidden="false" customHeight="false" outlineLevel="0" collapsed="false">
      <c r="A278" s="1" t="s">
        <v>280</v>
      </c>
      <c r="B278" s="1" t="n">
        <f aca="false">C278/D278</f>
        <v>0.24402167467236</v>
      </c>
      <c r="C278" s="1" t="n">
        <v>32.9195</v>
      </c>
      <c r="D278" s="1" t="n">
        <v>134.904</v>
      </c>
    </row>
    <row r="279" customFormat="false" ht="14" hidden="false" customHeight="false" outlineLevel="0" collapsed="false">
      <c r="A279" s="1" t="s">
        <v>281</v>
      </c>
      <c r="B279" s="1" t="n">
        <f aca="false">C279/D279</f>
        <v>1</v>
      </c>
      <c r="C279" s="1" t="n">
        <v>1</v>
      </c>
      <c r="D279" s="1" t="n">
        <v>1</v>
      </c>
    </row>
    <row r="280" customFormat="false" ht="14" hidden="false" customHeight="false" outlineLevel="0" collapsed="false">
      <c r="A280" s="1" t="s">
        <v>282</v>
      </c>
      <c r="B280" s="1" t="n">
        <f aca="false">C280/D280</f>
        <v>1</v>
      </c>
      <c r="C280" s="1" t="n">
        <v>1</v>
      </c>
      <c r="D280" s="1" t="n">
        <v>1</v>
      </c>
    </row>
    <row r="281" customFormat="false" ht="14" hidden="false" customHeight="false" outlineLevel="0" collapsed="false">
      <c r="A281" s="1" t="s">
        <v>283</v>
      </c>
      <c r="B281" s="1" t="n">
        <f aca="false">C281/D281</f>
        <v>1.46279592368362</v>
      </c>
      <c r="C281" s="1" t="n">
        <v>9.32155</v>
      </c>
      <c r="D281" s="1" t="n">
        <v>6.37242</v>
      </c>
    </row>
    <row r="282" customFormat="false" ht="14" hidden="false" customHeight="false" outlineLevel="0" collapsed="false">
      <c r="A282" s="1" t="s">
        <v>284</v>
      </c>
      <c r="B282" s="1" t="n">
        <f aca="false">C282/D282</f>
        <v>1</v>
      </c>
      <c r="C282" s="1" t="n">
        <v>1</v>
      </c>
      <c r="D282" s="1" t="n">
        <v>1</v>
      </c>
    </row>
    <row r="283" customFormat="false" ht="14" hidden="false" customHeight="false" outlineLevel="0" collapsed="false">
      <c r="A283" s="1" t="s">
        <v>285</v>
      </c>
      <c r="B283" s="1" t="n">
        <f aca="false">C283/D283</f>
        <v>1</v>
      </c>
      <c r="C283" s="1" t="n">
        <v>1</v>
      </c>
      <c r="D283" s="1" t="n">
        <v>1</v>
      </c>
    </row>
    <row r="284" customFormat="false" ht="14" hidden="false" customHeight="false" outlineLevel="0" collapsed="false">
      <c r="A284" s="1" t="s">
        <v>286</v>
      </c>
      <c r="B284" s="1" t="n">
        <f aca="false">C284/D284</f>
        <v>0.901971504577873</v>
      </c>
      <c r="C284" s="1" t="n">
        <v>11.0533</v>
      </c>
      <c r="D284" s="1" t="n">
        <v>12.2546</v>
      </c>
    </row>
    <row r="285" customFormat="false" ht="14" hidden="false" customHeight="false" outlineLevel="0" collapsed="false">
      <c r="A285" s="1" t="s">
        <v>287</v>
      </c>
      <c r="B285" s="1" t="n">
        <f aca="false">C285/D285</f>
        <v>1.03272763778737</v>
      </c>
      <c r="C285" s="1" t="n">
        <v>13.3731</v>
      </c>
      <c r="D285" s="1" t="n">
        <v>12.9493</v>
      </c>
    </row>
    <row r="286" customFormat="false" ht="14" hidden="false" customHeight="false" outlineLevel="0" collapsed="false">
      <c r="A286" s="1" t="s">
        <v>288</v>
      </c>
      <c r="B286" s="1" t="n">
        <f aca="false">C286/D286</f>
        <v>1</v>
      </c>
      <c r="C286" s="1" t="n">
        <v>1</v>
      </c>
      <c r="D286" s="1" t="n">
        <v>1</v>
      </c>
    </row>
    <row r="287" customFormat="false" ht="14" hidden="false" customHeight="false" outlineLevel="0" collapsed="false">
      <c r="A287" s="1" t="s">
        <v>289</v>
      </c>
      <c r="B287" s="1" t="n">
        <f aca="false">C287/D287</f>
        <v>0.385881372348513</v>
      </c>
      <c r="C287" s="1" t="n">
        <v>1</v>
      </c>
      <c r="D287" s="1" t="n">
        <v>2.59147</v>
      </c>
    </row>
    <row r="288" customFormat="false" ht="14" hidden="false" customHeight="false" outlineLevel="0" collapsed="false">
      <c r="A288" s="1" t="s">
        <v>290</v>
      </c>
      <c r="B288" s="1" t="n">
        <f aca="false">C288/D288</f>
        <v>1</v>
      </c>
      <c r="C288" s="1" t="n">
        <v>1</v>
      </c>
      <c r="D288" s="1" t="n">
        <v>1</v>
      </c>
    </row>
    <row r="289" customFormat="false" ht="14" hidden="false" customHeight="false" outlineLevel="0" collapsed="false">
      <c r="A289" s="1" t="s">
        <v>291</v>
      </c>
      <c r="B289" s="1" t="n">
        <f aca="false">C289/D289</f>
        <v>1</v>
      </c>
      <c r="C289" s="1" t="n">
        <v>1</v>
      </c>
      <c r="D289" s="1" t="n">
        <v>1</v>
      </c>
    </row>
    <row r="290" customFormat="false" ht="14" hidden="false" customHeight="false" outlineLevel="0" collapsed="false">
      <c r="A290" s="1" t="s">
        <v>292</v>
      </c>
      <c r="B290" s="1" t="n">
        <f aca="false">C290/D290</f>
        <v>1</v>
      </c>
      <c r="C290" s="1" t="n">
        <v>1</v>
      </c>
      <c r="D290" s="1" t="n">
        <v>1</v>
      </c>
    </row>
    <row r="291" customFormat="false" ht="14" hidden="false" customHeight="false" outlineLevel="0" collapsed="false">
      <c r="A291" s="1" t="s">
        <v>293</v>
      </c>
      <c r="B291" s="1" t="n">
        <f aca="false">C291/D291</f>
        <v>1.22227699385873</v>
      </c>
      <c r="C291" s="1" t="n">
        <v>65.4599</v>
      </c>
      <c r="D291" s="1" t="n">
        <v>53.5557</v>
      </c>
    </row>
    <row r="292" customFormat="false" ht="14" hidden="false" customHeight="false" outlineLevel="0" collapsed="false">
      <c r="A292" s="1" t="s">
        <v>294</v>
      </c>
      <c r="B292" s="1" t="n">
        <f aca="false">C292/D292</f>
        <v>0.675463077085608</v>
      </c>
      <c r="C292" s="1" t="n">
        <v>1.53449</v>
      </c>
      <c r="D292" s="1" t="n">
        <v>2.27176</v>
      </c>
    </row>
    <row r="293" customFormat="false" ht="14" hidden="false" customHeight="false" outlineLevel="0" collapsed="false">
      <c r="A293" s="1" t="s">
        <v>295</v>
      </c>
      <c r="B293" s="1" t="n">
        <f aca="false">C293/D293</f>
        <v>0.365382595254888</v>
      </c>
      <c r="C293" s="1" t="n">
        <v>73.044</v>
      </c>
      <c r="D293" s="1" t="n">
        <v>199.911</v>
      </c>
    </row>
    <row r="294" customFormat="false" ht="14" hidden="false" customHeight="false" outlineLevel="0" collapsed="false">
      <c r="A294" s="1" t="s">
        <v>296</v>
      </c>
      <c r="B294" s="1" t="n">
        <f aca="false">C294/D294</f>
        <v>1</v>
      </c>
      <c r="C294" s="1" t="n">
        <v>1</v>
      </c>
      <c r="D294" s="1" t="n">
        <v>1</v>
      </c>
    </row>
    <row r="295" customFormat="false" ht="14" hidden="false" customHeight="false" outlineLevel="0" collapsed="false">
      <c r="A295" s="1" t="s">
        <v>297</v>
      </c>
      <c r="B295" s="1" t="n">
        <f aca="false">C295/D295</f>
        <v>1.08817091950844</v>
      </c>
      <c r="C295" s="1" t="n">
        <v>31.8685</v>
      </c>
      <c r="D295" s="1" t="n">
        <v>29.2863</v>
      </c>
    </row>
    <row r="296" customFormat="false" ht="14" hidden="false" customHeight="false" outlineLevel="0" collapsed="false">
      <c r="A296" s="1" t="s">
        <v>298</v>
      </c>
      <c r="B296" s="1" t="n">
        <f aca="false">C296/D296</f>
        <v>1</v>
      </c>
      <c r="C296" s="1" t="n">
        <v>1</v>
      </c>
      <c r="D296" s="1" t="n">
        <v>1</v>
      </c>
    </row>
    <row r="297" customFormat="false" ht="14" hidden="false" customHeight="false" outlineLevel="0" collapsed="false">
      <c r="A297" s="1" t="s">
        <v>299</v>
      </c>
      <c r="B297" s="1" t="n">
        <f aca="false">C297/D297</f>
        <v>1</v>
      </c>
      <c r="C297" s="1" t="n">
        <v>1</v>
      </c>
      <c r="D297" s="1" t="n">
        <v>1</v>
      </c>
    </row>
    <row r="298" customFormat="false" ht="14" hidden="false" customHeight="false" outlineLevel="0" collapsed="false">
      <c r="A298" s="1" t="s">
        <v>300</v>
      </c>
      <c r="B298" s="1" t="n">
        <f aca="false">C298/D298</f>
        <v>1</v>
      </c>
      <c r="C298" s="1" t="n">
        <v>1</v>
      </c>
      <c r="D298" s="1" t="n">
        <v>1</v>
      </c>
    </row>
    <row r="299" customFormat="false" ht="14" hidden="false" customHeight="false" outlineLevel="0" collapsed="false">
      <c r="A299" s="1" t="s">
        <v>301</v>
      </c>
      <c r="B299" s="1" t="n">
        <f aca="false">C299/D299</f>
        <v>0.612433627505619</v>
      </c>
      <c r="C299" s="1" t="n">
        <v>1</v>
      </c>
      <c r="D299" s="1" t="n">
        <v>1.63283</v>
      </c>
    </row>
    <row r="300" customFormat="false" ht="14" hidden="false" customHeight="false" outlineLevel="0" collapsed="false">
      <c r="A300" s="1" t="s">
        <v>302</v>
      </c>
      <c r="B300" s="1" t="n">
        <f aca="false">C300/D300</f>
        <v>0.956806432728613</v>
      </c>
      <c r="C300" s="1" t="n">
        <v>3.08904</v>
      </c>
      <c r="D300" s="1" t="n">
        <v>3.22849</v>
      </c>
    </row>
    <row r="301" customFormat="false" ht="14" hidden="false" customHeight="false" outlineLevel="0" collapsed="false">
      <c r="A301" s="1" t="s">
        <v>303</v>
      </c>
      <c r="B301" s="1" t="n">
        <f aca="false">C301/D301</f>
        <v>1</v>
      </c>
      <c r="C301" s="1" t="n">
        <v>1</v>
      </c>
      <c r="D301" s="1" t="n">
        <v>1</v>
      </c>
    </row>
    <row r="302" customFormat="false" ht="14" hidden="false" customHeight="false" outlineLevel="0" collapsed="false">
      <c r="A302" s="1" t="s">
        <v>304</v>
      </c>
      <c r="B302" s="1" t="n">
        <f aca="false">C302/D302</f>
        <v>1</v>
      </c>
      <c r="C302" s="1" t="n">
        <v>1</v>
      </c>
      <c r="D302" s="1" t="n">
        <v>1</v>
      </c>
    </row>
    <row r="303" customFormat="false" ht="14" hidden="false" customHeight="false" outlineLevel="0" collapsed="false">
      <c r="A303" s="1" t="s">
        <v>305</v>
      </c>
      <c r="B303" s="1" t="n">
        <f aca="false">C303/D303</f>
        <v>1</v>
      </c>
      <c r="C303" s="1" t="n">
        <v>1</v>
      </c>
      <c r="D303" s="1" t="n">
        <v>1</v>
      </c>
    </row>
    <row r="304" customFormat="false" ht="14" hidden="false" customHeight="false" outlineLevel="0" collapsed="false">
      <c r="A304" s="1" t="s">
        <v>306</v>
      </c>
      <c r="B304" s="1" t="n">
        <f aca="false">C304/D304</f>
        <v>1</v>
      </c>
      <c r="C304" s="1" t="n">
        <v>1</v>
      </c>
      <c r="D304" s="1" t="n">
        <v>1</v>
      </c>
    </row>
    <row r="305" customFormat="false" ht="14" hidden="false" customHeight="false" outlineLevel="0" collapsed="false">
      <c r="A305" s="1" t="s">
        <v>307</v>
      </c>
      <c r="B305" s="1" t="n">
        <f aca="false">C305/D305</f>
        <v>1</v>
      </c>
      <c r="C305" s="1" t="n">
        <v>1</v>
      </c>
      <c r="D305" s="1" t="n">
        <v>1</v>
      </c>
    </row>
    <row r="306" customFormat="false" ht="14" hidden="false" customHeight="false" outlineLevel="0" collapsed="false">
      <c r="A306" s="1" t="s">
        <v>308</v>
      </c>
      <c r="B306" s="1" t="n">
        <f aca="false">C306/D306</f>
        <v>1</v>
      </c>
      <c r="C306" s="1" t="n">
        <v>1</v>
      </c>
      <c r="D306" s="1" t="n">
        <v>1</v>
      </c>
    </row>
    <row r="307" customFormat="false" ht="14" hidden="false" customHeight="false" outlineLevel="0" collapsed="false">
      <c r="A307" s="1" t="s">
        <v>309</v>
      </c>
      <c r="B307" s="1" t="n">
        <f aca="false">C307/D307</f>
        <v>0.372443639966182</v>
      </c>
      <c r="C307" s="1" t="n">
        <v>1</v>
      </c>
      <c r="D307" s="1" t="n">
        <v>2.68497</v>
      </c>
    </row>
    <row r="308" customFormat="false" ht="14" hidden="false" customHeight="false" outlineLevel="0" collapsed="false">
      <c r="A308" s="1" t="s">
        <v>310</v>
      </c>
      <c r="B308" s="1" t="n">
        <f aca="false">C308/D308</f>
        <v>0.928772441464117</v>
      </c>
      <c r="C308" s="1" t="n">
        <v>1</v>
      </c>
      <c r="D308" s="1" t="n">
        <v>1.07669</v>
      </c>
    </row>
    <row r="309" customFormat="false" ht="14" hidden="false" customHeight="false" outlineLevel="0" collapsed="false">
      <c r="A309" s="1" t="s">
        <v>311</v>
      </c>
      <c r="B309" s="1" t="n">
        <f aca="false">C309/D309</f>
        <v>0.910322742056542</v>
      </c>
      <c r="C309" s="1" t="n">
        <v>3.63856</v>
      </c>
      <c r="D309" s="1" t="n">
        <v>3.997</v>
      </c>
    </row>
    <row r="310" customFormat="false" ht="14" hidden="false" customHeight="false" outlineLevel="0" collapsed="false">
      <c r="A310" s="1" t="s">
        <v>312</v>
      </c>
      <c r="B310" s="1" t="n">
        <f aca="false">C310/D310</f>
        <v>1</v>
      </c>
      <c r="C310" s="1" t="n">
        <v>1</v>
      </c>
      <c r="D310" s="1" t="n">
        <v>1</v>
      </c>
    </row>
    <row r="311" customFormat="false" ht="14" hidden="false" customHeight="false" outlineLevel="0" collapsed="false">
      <c r="A311" s="1" t="s">
        <v>313</v>
      </c>
      <c r="B311" s="1" t="n">
        <f aca="false">C311/D311</f>
        <v>0.876603266296459</v>
      </c>
      <c r="C311" s="1" t="n">
        <v>29.4089</v>
      </c>
      <c r="D311" s="1" t="n">
        <v>33.5487</v>
      </c>
    </row>
    <row r="312" customFormat="false" ht="14" hidden="false" customHeight="false" outlineLevel="0" collapsed="false">
      <c r="A312" s="1" t="s">
        <v>314</v>
      </c>
      <c r="B312" s="1" t="n">
        <f aca="false">C312/D312</f>
        <v>0.864843125882314</v>
      </c>
      <c r="C312" s="1" t="n">
        <v>7.90285</v>
      </c>
      <c r="D312" s="1" t="n">
        <v>9.1379</v>
      </c>
    </row>
    <row r="313" customFormat="false" ht="14" hidden="false" customHeight="false" outlineLevel="0" collapsed="false">
      <c r="A313" s="1" t="s">
        <v>315</v>
      </c>
      <c r="B313" s="1" t="n">
        <f aca="false">C313/D313</f>
        <v>0.995897327591939</v>
      </c>
      <c r="C313" s="1" t="n">
        <v>2.54638</v>
      </c>
      <c r="D313" s="1" t="n">
        <v>2.55687</v>
      </c>
    </row>
    <row r="314" customFormat="false" ht="14" hidden="false" customHeight="false" outlineLevel="0" collapsed="false">
      <c r="A314" s="1" t="s">
        <v>316</v>
      </c>
      <c r="B314" s="1" t="n">
        <f aca="false">C314/D314</f>
        <v>1</v>
      </c>
      <c r="C314" s="1" t="n">
        <v>1</v>
      </c>
      <c r="D314" s="1" t="n">
        <v>1</v>
      </c>
    </row>
    <row r="315" customFormat="false" ht="14" hidden="false" customHeight="false" outlineLevel="0" collapsed="false">
      <c r="A315" s="1" t="s">
        <v>317</v>
      </c>
      <c r="B315" s="1" t="n">
        <f aca="false">C315/D315</f>
        <v>1</v>
      </c>
      <c r="C315" s="1" t="n">
        <v>1</v>
      </c>
      <c r="D315" s="1" t="n">
        <v>1</v>
      </c>
    </row>
    <row r="316" customFormat="false" ht="14" hidden="false" customHeight="false" outlineLevel="0" collapsed="false">
      <c r="A316" s="1" t="s">
        <v>318</v>
      </c>
      <c r="B316" s="1" t="n">
        <f aca="false">C316/D316</f>
        <v>1</v>
      </c>
      <c r="C316" s="1" t="n">
        <v>1</v>
      </c>
      <c r="D316" s="1" t="n">
        <v>1</v>
      </c>
    </row>
    <row r="317" customFormat="false" ht="14" hidden="false" customHeight="false" outlineLevel="0" collapsed="false">
      <c r="A317" s="1" t="s">
        <v>319</v>
      </c>
      <c r="B317" s="1" t="n">
        <f aca="false">C317/D317</f>
        <v>1</v>
      </c>
      <c r="C317" s="1" t="n">
        <v>1</v>
      </c>
      <c r="D317" s="1" t="n">
        <v>1</v>
      </c>
    </row>
    <row r="318" customFormat="false" ht="14" hidden="false" customHeight="false" outlineLevel="0" collapsed="false">
      <c r="A318" s="1" t="s">
        <v>320</v>
      </c>
      <c r="B318" s="1" t="n">
        <f aca="false">C318/D318</f>
        <v>0.518244808482631</v>
      </c>
      <c r="C318" s="1" t="n">
        <v>1</v>
      </c>
      <c r="D318" s="1" t="n">
        <v>1.92959</v>
      </c>
    </row>
    <row r="319" customFormat="false" ht="14" hidden="false" customHeight="false" outlineLevel="0" collapsed="false">
      <c r="A319" s="1" t="s">
        <v>321</v>
      </c>
      <c r="B319" s="1" t="n">
        <f aca="false">C319/D319</f>
        <v>1</v>
      </c>
      <c r="C319" s="1" t="n">
        <v>1</v>
      </c>
      <c r="D319" s="1" t="n">
        <v>1</v>
      </c>
    </row>
    <row r="320" customFormat="false" ht="14" hidden="false" customHeight="false" outlineLevel="0" collapsed="false">
      <c r="A320" s="1" t="s">
        <v>322</v>
      </c>
      <c r="B320" s="1" t="n">
        <f aca="false">C320/D320</f>
        <v>1</v>
      </c>
      <c r="C320" s="1" t="n">
        <v>1</v>
      </c>
      <c r="D320" s="1" t="n">
        <v>1</v>
      </c>
    </row>
    <row r="321" customFormat="false" ht="14" hidden="false" customHeight="false" outlineLevel="0" collapsed="false">
      <c r="A321" s="1" t="s">
        <v>323</v>
      </c>
      <c r="B321" s="1" t="n">
        <f aca="false">C321/D321</f>
        <v>1</v>
      </c>
      <c r="C321" s="1" t="n">
        <v>1</v>
      </c>
      <c r="D321" s="1" t="n">
        <v>1</v>
      </c>
    </row>
    <row r="322" customFormat="false" ht="14" hidden="false" customHeight="false" outlineLevel="0" collapsed="false">
      <c r="A322" s="1" t="s">
        <v>324</v>
      </c>
      <c r="B322" s="1" t="n">
        <f aca="false">C322/D322</f>
        <v>1</v>
      </c>
      <c r="C322" s="1" t="n">
        <v>1</v>
      </c>
      <c r="D322" s="1" t="n">
        <v>1</v>
      </c>
    </row>
    <row r="323" customFormat="false" ht="14" hidden="false" customHeight="false" outlineLevel="0" collapsed="false">
      <c r="A323" s="1" t="s">
        <v>325</v>
      </c>
      <c r="B323" s="1" t="n">
        <f aca="false">C323/D323</f>
        <v>1</v>
      </c>
      <c r="C323" s="1" t="n">
        <v>1</v>
      </c>
      <c r="D323" s="1" t="n">
        <v>1</v>
      </c>
    </row>
    <row r="324" customFormat="false" ht="14" hidden="false" customHeight="false" outlineLevel="0" collapsed="false">
      <c r="A324" s="1" t="s">
        <v>326</v>
      </c>
      <c r="B324" s="1" t="n">
        <f aca="false">C324/D324</f>
        <v>1</v>
      </c>
      <c r="C324" s="1" t="n">
        <v>1</v>
      </c>
      <c r="D324" s="1" t="n">
        <v>1</v>
      </c>
    </row>
    <row r="325" customFormat="false" ht="14" hidden="false" customHeight="false" outlineLevel="0" collapsed="false">
      <c r="A325" s="1" t="s">
        <v>327</v>
      </c>
      <c r="B325" s="1" t="n">
        <f aca="false">C325/D325</f>
        <v>0.587927496781097</v>
      </c>
      <c r="C325" s="1" t="n">
        <v>1</v>
      </c>
      <c r="D325" s="1" t="n">
        <v>1.70089</v>
      </c>
    </row>
    <row r="326" customFormat="false" ht="14" hidden="false" customHeight="false" outlineLevel="0" collapsed="false">
      <c r="A326" s="1" t="s">
        <v>328</v>
      </c>
      <c r="B326" s="1" t="n">
        <f aca="false">C326/D326</f>
        <v>1</v>
      </c>
      <c r="C326" s="1" t="n">
        <v>1</v>
      </c>
      <c r="D326" s="1" t="n">
        <v>1</v>
      </c>
    </row>
    <row r="327" customFormat="false" ht="14" hidden="false" customHeight="false" outlineLevel="0" collapsed="false">
      <c r="A327" s="1" t="s">
        <v>329</v>
      </c>
      <c r="B327" s="1" t="n">
        <f aca="false">C327/D327</f>
        <v>1.40217956616712</v>
      </c>
      <c r="C327" s="1" t="n">
        <v>17.5243</v>
      </c>
      <c r="D327" s="1" t="n">
        <v>12.4979</v>
      </c>
    </row>
    <row r="328" customFormat="false" ht="14" hidden="false" customHeight="false" outlineLevel="0" collapsed="false">
      <c r="A328" s="1" t="s">
        <v>330</v>
      </c>
      <c r="B328" s="1" t="n">
        <f aca="false">C328/D328</f>
        <v>0.84206271683115</v>
      </c>
      <c r="C328" s="1" t="n">
        <v>1</v>
      </c>
      <c r="D328" s="1" t="n">
        <v>1.18756</v>
      </c>
    </row>
    <row r="329" customFormat="false" ht="14" hidden="false" customHeight="false" outlineLevel="0" collapsed="false">
      <c r="A329" s="1" t="s">
        <v>331</v>
      </c>
      <c r="B329" s="1" t="n">
        <f aca="false">C329/D329</f>
        <v>1</v>
      </c>
      <c r="C329" s="1" t="n">
        <v>1</v>
      </c>
      <c r="D329" s="1" t="n">
        <v>1</v>
      </c>
    </row>
    <row r="330" customFormat="false" ht="14" hidden="false" customHeight="false" outlineLevel="0" collapsed="false">
      <c r="A330" s="1" t="s">
        <v>332</v>
      </c>
      <c r="B330" s="1" t="n">
        <f aca="false">C330/D330</f>
        <v>1</v>
      </c>
      <c r="C330" s="1" t="n">
        <v>1</v>
      </c>
      <c r="D330" s="1" t="n">
        <v>1</v>
      </c>
    </row>
    <row r="331" customFormat="false" ht="14" hidden="false" customHeight="false" outlineLevel="0" collapsed="false">
      <c r="A331" s="1" t="s">
        <v>333</v>
      </c>
      <c r="B331" s="1" t="n">
        <f aca="false">C331/D331</f>
        <v>0.674563897473187</v>
      </c>
      <c r="C331" s="1" t="n">
        <v>9.27694</v>
      </c>
      <c r="D331" s="1" t="n">
        <v>13.7525</v>
      </c>
    </row>
    <row r="332" customFormat="false" ht="14" hidden="false" customHeight="false" outlineLevel="0" collapsed="false">
      <c r="A332" s="1" t="s">
        <v>334</v>
      </c>
      <c r="B332" s="1" t="n">
        <f aca="false">C332/D332</f>
        <v>1</v>
      </c>
      <c r="C332" s="1" t="n">
        <v>1</v>
      </c>
      <c r="D332" s="1" t="n">
        <v>1</v>
      </c>
    </row>
    <row r="333" customFormat="false" ht="14" hidden="false" customHeight="false" outlineLevel="0" collapsed="false">
      <c r="A333" s="1" t="s">
        <v>335</v>
      </c>
      <c r="B333" s="1" t="n">
        <f aca="false">C333/D333</f>
        <v>1</v>
      </c>
      <c r="C333" s="1" t="n">
        <v>1</v>
      </c>
      <c r="D333" s="1" t="n">
        <v>1</v>
      </c>
    </row>
    <row r="334" customFormat="false" ht="14" hidden="false" customHeight="false" outlineLevel="0" collapsed="false">
      <c r="A334" s="1" t="s">
        <v>336</v>
      </c>
      <c r="B334" s="1" t="n">
        <f aca="false">C334/D334</f>
        <v>1</v>
      </c>
      <c r="C334" s="1" t="n">
        <v>1</v>
      </c>
      <c r="D334" s="1" t="n">
        <v>1</v>
      </c>
    </row>
    <row r="335" customFormat="false" ht="14" hidden="false" customHeight="false" outlineLevel="0" collapsed="false">
      <c r="A335" s="1" t="s">
        <v>337</v>
      </c>
      <c r="B335" s="1" t="n">
        <f aca="false">C335/D335</f>
        <v>1.91171986512941</v>
      </c>
      <c r="C335" s="1" t="n">
        <v>4.32605</v>
      </c>
      <c r="D335" s="1" t="n">
        <v>2.26291</v>
      </c>
    </row>
    <row r="336" customFormat="false" ht="14" hidden="false" customHeight="false" outlineLevel="0" collapsed="false">
      <c r="A336" s="1" t="s">
        <v>338</v>
      </c>
      <c r="B336" s="1" t="n">
        <f aca="false">C336/D336</f>
        <v>1</v>
      </c>
      <c r="C336" s="1" t="n">
        <v>1</v>
      </c>
      <c r="D336" s="1" t="n">
        <v>1</v>
      </c>
    </row>
    <row r="337" customFormat="false" ht="14" hidden="false" customHeight="false" outlineLevel="0" collapsed="false">
      <c r="A337" s="1" t="s">
        <v>339</v>
      </c>
      <c r="B337" s="1" t="n">
        <f aca="false">C337/D337</f>
        <v>1</v>
      </c>
      <c r="C337" s="1" t="n">
        <v>1</v>
      </c>
      <c r="D337" s="1" t="n">
        <v>1</v>
      </c>
    </row>
    <row r="338" customFormat="false" ht="14" hidden="false" customHeight="false" outlineLevel="0" collapsed="false">
      <c r="A338" s="1" t="s">
        <v>340</v>
      </c>
      <c r="B338" s="1" t="n">
        <f aca="false">C338/D338</f>
        <v>1</v>
      </c>
      <c r="C338" s="1" t="n">
        <v>1</v>
      </c>
      <c r="D338" s="1" t="n">
        <v>1</v>
      </c>
    </row>
    <row r="339" customFormat="false" ht="14" hidden="false" customHeight="false" outlineLevel="0" collapsed="false">
      <c r="A339" s="1" t="s">
        <v>341</v>
      </c>
      <c r="B339" s="1" t="n">
        <f aca="false">C339/D339</f>
        <v>1</v>
      </c>
      <c r="C339" s="1" t="n">
        <v>1</v>
      </c>
      <c r="D339" s="1" t="n">
        <v>1</v>
      </c>
    </row>
    <row r="340" customFormat="false" ht="14" hidden="false" customHeight="false" outlineLevel="0" collapsed="false">
      <c r="A340" s="1" t="s">
        <v>342</v>
      </c>
      <c r="B340" s="1" t="n">
        <f aca="false">C340/D340</f>
        <v>1</v>
      </c>
      <c r="C340" s="1" t="n">
        <v>1</v>
      </c>
      <c r="D340" s="1" t="n">
        <v>1</v>
      </c>
    </row>
    <row r="341" customFormat="false" ht="14" hidden="false" customHeight="false" outlineLevel="0" collapsed="false">
      <c r="A341" s="1" t="s">
        <v>343</v>
      </c>
      <c r="B341" s="1" t="n">
        <f aca="false">C341/D341</f>
        <v>1</v>
      </c>
      <c r="C341" s="1" t="n">
        <v>1</v>
      </c>
      <c r="D341" s="1" t="n">
        <v>1</v>
      </c>
    </row>
    <row r="342" customFormat="false" ht="14" hidden="false" customHeight="false" outlineLevel="0" collapsed="false">
      <c r="A342" s="1" t="s">
        <v>344</v>
      </c>
      <c r="B342" s="1" t="n">
        <f aca="false">C342/D342</f>
        <v>1</v>
      </c>
      <c r="C342" s="1" t="n">
        <v>1</v>
      </c>
      <c r="D342" s="1" t="n">
        <v>1</v>
      </c>
    </row>
    <row r="343" customFormat="false" ht="14" hidden="false" customHeight="false" outlineLevel="0" collapsed="false">
      <c r="A343" s="1" t="s">
        <v>345</v>
      </c>
      <c r="B343" s="1" t="n">
        <f aca="false">C343/D343</f>
        <v>0.887306195633469</v>
      </c>
      <c r="C343" s="1" t="n">
        <v>159.842</v>
      </c>
      <c r="D343" s="1" t="n">
        <v>180.143</v>
      </c>
    </row>
    <row r="344" customFormat="false" ht="14" hidden="false" customHeight="false" outlineLevel="0" collapsed="false">
      <c r="A344" s="1" t="s">
        <v>346</v>
      </c>
      <c r="B344" s="1" t="n">
        <f aca="false">C344/D344</f>
        <v>1.17442653910838</v>
      </c>
      <c r="C344" s="1" t="n">
        <v>6.81562</v>
      </c>
      <c r="D344" s="1" t="n">
        <v>5.80336</v>
      </c>
    </row>
    <row r="345" customFormat="false" ht="14" hidden="false" customHeight="false" outlineLevel="0" collapsed="false">
      <c r="A345" s="1" t="s">
        <v>347</v>
      </c>
      <c r="B345" s="1" t="n">
        <f aca="false">C345/D345</f>
        <v>0.893525319049813</v>
      </c>
      <c r="C345" s="1" t="n">
        <v>35.0983</v>
      </c>
      <c r="D345" s="1" t="n">
        <v>39.2807</v>
      </c>
    </row>
    <row r="346" customFormat="false" ht="14" hidden="false" customHeight="false" outlineLevel="0" collapsed="false">
      <c r="A346" s="1" t="s">
        <v>348</v>
      </c>
      <c r="B346" s="1" t="n">
        <f aca="false">C346/D346</f>
        <v>1.21347966778411</v>
      </c>
      <c r="C346" s="1" t="n">
        <v>45.8631</v>
      </c>
      <c r="D346" s="1" t="n">
        <v>37.7947</v>
      </c>
    </row>
    <row r="347" customFormat="false" ht="14" hidden="false" customHeight="false" outlineLevel="0" collapsed="false">
      <c r="A347" s="1" t="s">
        <v>349</v>
      </c>
      <c r="B347" s="1" t="n">
        <f aca="false">C347/D347</f>
        <v>0.637435095732761</v>
      </c>
      <c r="C347" s="1" t="n">
        <v>38.5726</v>
      </c>
      <c r="D347" s="1" t="n">
        <v>60.5122</v>
      </c>
    </row>
    <row r="348" customFormat="false" ht="14" hidden="false" customHeight="false" outlineLevel="0" collapsed="false">
      <c r="A348" s="1" t="s">
        <v>350</v>
      </c>
      <c r="B348" s="1" t="n">
        <f aca="false">C348/D348</f>
        <v>0.319076613881875</v>
      </c>
      <c r="C348" s="1" t="n">
        <v>74.9361</v>
      </c>
      <c r="D348" s="1" t="n">
        <v>234.853</v>
      </c>
    </row>
    <row r="349" customFormat="false" ht="14" hidden="false" customHeight="false" outlineLevel="0" collapsed="false">
      <c r="A349" s="1" t="s">
        <v>351</v>
      </c>
      <c r="B349" s="1" t="n">
        <f aca="false">C349/D349</f>
        <v>1</v>
      </c>
      <c r="C349" s="1" t="n">
        <v>1</v>
      </c>
      <c r="D349" s="1" t="n">
        <v>1</v>
      </c>
    </row>
    <row r="350" customFormat="false" ht="14" hidden="false" customHeight="false" outlineLevel="0" collapsed="false">
      <c r="A350" s="1" t="s">
        <v>352</v>
      </c>
      <c r="B350" s="1" t="n">
        <f aca="false">C350/D350</f>
        <v>1.30852240387597</v>
      </c>
      <c r="C350" s="1" t="n">
        <v>28.2773</v>
      </c>
      <c r="D350" s="1" t="n">
        <v>21.6101</v>
      </c>
    </row>
    <row r="351" customFormat="false" ht="14" hidden="false" customHeight="false" outlineLevel="0" collapsed="false">
      <c r="A351" s="1" t="s">
        <v>353</v>
      </c>
      <c r="B351" s="1" t="n">
        <f aca="false">C351/D351</f>
        <v>1.38737</v>
      </c>
      <c r="C351" s="1" t="n">
        <v>1.38737</v>
      </c>
      <c r="D351" s="1" t="n">
        <v>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D1"/>
    </sheetView>
  </sheetViews>
  <sheetFormatPr defaultColWidth="8.96875" defaultRowHeight="14" zeroHeight="false" outlineLevelRow="0" outlineLevelCol="0"/>
  <cols>
    <col collapsed="false" customWidth="true" hidden="false" outlineLevel="0" max="1" min="1" style="0" width="14.17"/>
    <col collapsed="false" customWidth="true" hidden="false" outlineLevel="0" max="2" min="2" style="0" width="13.17"/>
    <col collapsed="false" customWidth="true" hidden="false" outlineLevel="0" max="3" min="3" style="0" width="11.08"/>
    <col collapsed="false" customWidth="true" hidden="false" outlineLevel="0" max="4" min="4" style="0" width="9.81"/>
  </cols>
  <sheetData>
    <row r="1" customFormat="false" ht="14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</row>
    <row r="2" customFormat="false" ht="14" hidden="false" customHeight="false" outlineLevel="0" collapsed="false">
      <c r="A2" s="1" t="s">
        <v>67</v>
      </c>
      <c r="B2" s="1" t="n">
        <v>2.36787264583297</v>
      </c>
      <c r="C2" s="1" t="n">
        <v>54.767</v>
      </c>
      <c r="D2" s="1" t="n">
        <v>23.1292</v>
      </c>
    </row>
    <row r="3" customFormat="false" ht="14" hidden="false" customHeight="false" outlineLevel="0" collapsed="false">
      <c r="A3" s="1" t="s">
        <v>92</v>
      </c>
      <c r="B3" s="1" t="n">
        <v>2.37305899643082</v>
      </c>
      <c r="C3" s="1" t="n">
        <v>28.2572</v>
      </c>
      <c r="D3" s="1" t="n">
        <v>11.9075</v>
      </c>
    </row>
    <row r="4" customFormat="false" ht="14" hidden="false" customHeight="false" outlineLevel="0" collapsed="false">
      <c r="A4" s="1" t="s">
        <v>124</v>
      </c>
      <c r="B4" s="1" t="n">
        <v>4.92034405078845</v>
      </c>
      <c r="C4" s="1" t="n">
        <v>6006.51</v>
      </c>
      <c r="D4" s="1" t="n">
        <v>1220.75</v>
      </c>
    </row>
    <row r="5" customFormat="false" ht="14" hidden="false" customHeight="false" outlineLevel="0" collapsed="false">
      <c r="A5" s="1" t="s">
        <v>140</v>
      </c>
      <c r="B5" s="1" t="n">
        <v>2.86503549528561</v>
      </c>
      <c r="C5" s="1" t="n">
        <v>52.1425</v>
      </c>
      <c r="D5" s="1" t="n">
        <v>18.1996</v>
      </c>
    </row>
    <row r="6" customFormat="false" ht="14" hidden="false" customHeight="false" outlineLevel="0" collapsed="false">
      <c r="A6" s="1" t="s">
        <v>141</v>
      </c>
      <c r="B6" s="1" t="n">
        <v>12.6403</v>
      </c>
      <c r="C6" s="1" t="n">
        <v>12.6403</v>
      </c>
      <c r="D6" s="1" t="n">
        <v>1</v>
      </c>
    </row>
    <row r="7" customFormat="false" ht="14" hidden="false" customHeight="false" outlineLevel="0" collapsed="false">
      <c r="A7" s="1" t="s">
        <v>142</v>
      </c>
      <c r="B7" s="1" t="n">
        <v>2.79400512045584</v>
      </c>
      <c r="C7" s="1" t="n">
        <v>232.231</v>
      </c>
      <c r="D7" s="1" t="n">
        <v>83.1176</v>
      </c>
    </row>
    <row r="8" customFormat="false" ht="14" hidden="false" customHeight="false" outlineLevel="0" collapsed="false">
      <c r="A8" s="1" t="s">
        <v>192</v>
      </c>
      <c r="B8" s="1" t="n">
        <v>7.92741789715862</v>
      </c>
      <c r="C8" s="1" t="n">
        <v>355.249</v>
      </c>
      <c r="D8" s="1" t="n">
        <v>44.812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51"/>
  <sheetViews>
    <sheetView showFormulas="false" showGridLines="true" showRowColHeaders="true" showZeros="true" rightToLeft="false" tabSelected="true" showOutlineSymbols="true" defaultGridColor="true" view="normal" topLeftCell="A31" colorId="64" zoomScale="100" zoomScaleNormal="100" zoomScalePageLayoutView="100" workbookViewId="0">
      <selection pane="topLeft" activeCell="A35" activeCellId="0" sqref="A35:D41"/>
    </sheetView>
  </sheetViews>
  <sheetFormatPr defaultColWidth="8.96875" defaultRowHeight="14" zeroHeight="false" outlineLevelRow="0" outlineLevelCol="0"/>
  <cols>
    <col collapsed="false" customWidth="true" hidden="false" outlineLevel="0" max="1" min="1" style="0" width="16.63"/>
    <col collapsed="false" customWidth="true" hidden="false" outlineLevel="0" max="2" min="2" style="0" width="18.99"/>
    <col collapsed="false" customWidth="true" hidden="false" outlineLevel="0" max="3" min="3" style="0" width="16.81"/>
  </cols>
  <sheetData>
    <row r="1" customFormat="false" ht="14" hidden="false" customHeight="false" outlineLevel="0" collapsed="false">
      <c r="A1" s="3" t="s">
        <v>0</v>
      </c>
      <c r="B1" s="3" t="s">
        <v>1</v>
      </c>
      <c r="C1" s="3" t="s">
        <v>2</v>
      </c>
      <c r="D1" s="3" t="s">
        <v>3</v>
      </c>
    </row>
    <row r="2" customFormat="false" ht="14" hidden="false" customHeight="false" outlineLevel="0" collapsed="false">
      <c r="A2" s="3" t="s">
        <v>4</v>
      </c>
      <c r="B2" s="3" t="n">
        <v>0.493445683772639</v>
      </c>
      <c r="C2" s="3" t="n">
        <v>811.353</v>
      </c>
      <c r="D2" s="3" t="n">
        <v>1644.26</v>
      </c>
    </row>
    <row r="3" customFormat="false" ht="14" hidden="false" customHeight="false" outlineLevel="0" collapsed="false">
      <c r="A3" s="3" t="s">
        <v>8</v>
      </c>
      <c r="B3" s="3" t="n">
        <v>0.414889795702759</v>
      </c>
      <c r="C3" s="3" t="n">
        <v>314.167</v>
      </c>
      <c r="D3" s="3" t="n">
        <v>757.23</v>
      </c>
    </row>
    <row r="4" customFormat="false" ht="14" hidden="false" customHeight="false" outlineLevel="0" collapsed="false">
      <c r="A4" s="3" t="s">
        <v>12</v>
      </c>
      <c r="B4" s="3" t="n">
        <v>0.494548744627912</v>
      </c>
      <c r="C4" s="3" t="n">
        <v>787.104</v>
      </c>
      <c r="D4" s="3" t="n">
        <v>1591.56</v>
      </c>
    </row>
    <row r="5" s="5" customFormat="true" ht="14" hidden="false" customHeight="false" outlineLevel="0" collapsed="false">
      <c r="A5" s="4" t="s">
        <v>15</v>
      </c>
      <c r="B5" s="4" t="n">
        <v>0.0410386324502359</v>
      </c>
      <c r="C5" s="4" t="n">
        <v>256.924</v>
      </c>
      <c r="D5" s="4" t="n">
        <v>6260.54</v>
      </c>
    </row>
    <row r="6" customFormat="false" ht="14" hidden="false" customHeight="false" outlineLevel="0" collapsed="false">
      <c r="A6" s="3" t="s">
        <v>17</v>
      </c>
      <c r="B6" s="3" t="n">
        <v>0.134436952873439</v>
      </c>
      <c r="C6" s="3" t="n">
        <v>9.55676</v>
      </c>
      <c r="D6" s="3" t="n">
        <v>71.0873</v>
      </c>
    </row>
    <row r="7" customFormat="false" ht="14" hidden="false" customHeight="false" outlineLevel="0" collapsed="false">
      <c r="A7" s="3" t="s">
        <v>18</v>
      </c>
      <c r="B7" s="3" t="n">
        <v>0.102786413136765</v>
      </c>
      <c r="C7" s="3" t="n">
        <v>5.92834</v>
      </c>
      <c r="D7" s="3" t="n">
        <v>57.6763</v>
      </c>
    </row>
    <row r="8" customFormat="false" ht="14" hidden="false" customHeight="false" outlineLevel="0" collapsed="false">
      <c r="A8" s="3" t="s">
        <v>27</v>
      </c>
      <c r="B8" s="3" t="n">
        <v>0.185546033191511</v>
      </c>
      <c r="C8" s="3" t="n">
        <v>13.7328</v>
      </c>
      <c r="D8" s="3" t="n">
        <v>74.0129</v>
      </c>
    </row>
    <row r="9" customFormat="false" ht="14" hidden="false" customHeight="false" outlineLevel="0" collapsed="false">
      <c r="A9" s="3" t="s">
        <v>36</v>
      </c>
      <c r="B9" s="3" t="n">
        <v>0.327056848399702</v>
      </c>
      <c r="C9" s="3" t="n">
        <v>167.146</v>
      </c>
      <c r="D9" s="3" t="n">
        <v>511.061</v>
      </c>
    </row>
    <row r="10" customFormat="false" ht="14" hidden="false" customHeight="false" outlineLevel="0" collapsed="false">
      <c r="A10" s="3" t="s">
        <v>37</v>
      </c>
      <c r="B10" s="3" t="n">
        <v>0.153033894518006</v>
      </c>
      <c r="C10" s="3" t="n">
        <v>3.15057</v>
      </c>
      <c r="D10" s="3" t="n">
        <v>20.5874</v>
      </c>
    </row>
    <row r="11" s="5" customFormat="true" ht="14" hidden="false" customHeight="false" outlineLevel="0" collapsed="false">
      <c r="A11" s="4" t="s">
        <v>38</v>
      </c>
      <c r="B11" s="4" t="n">
        <v>0.0440587084277875</v>
      </c>
      <c r="C11" s="4" t="n">
        <v>1.33523</v>
      </c>
      <c r="D11" s="4" t="n">
        <v>30.3057</v>
      </c>
    </row>
    <row r="12" s="5" customFormat="true" ht="14" hidden="false" customHeight="false" outlineLevel="0" collapsed="false">
      <c r="A12" s="4" t="s">
        <v>39</v>
      </c>
      <c r="B12" s="4" t="n">
        <v>0.18702222905244</v>
      </c>
      <c r="C12" s="4" t="n">
        <v>15.0903</v>
      </c>
      <c r="D12" s="4" t="n">
        <v>80.6872</v>
      </c>
    </row>
    <row r="13" s="5" customFormat="true" ht="14" hidden="false" customHeight="false" outlineLevel="0" collapsed="false">
      <c r="A13" s="4" t="s">
        <v>45</v>
      </c>
      <c r="B13" s="4" t="n">
        <v>0.0905727153711719</v>
      </c>
      <c r="C13" s="4" t="n">
        <v>14.4593</v>
      </c>
      <c r="D13" s="4" t="n">
        <v>159.643</v>
      </c>
    </row>
    <row r="14" s="5" customFormat="true" ht="14" hidden="false" customHeight="false" outlineLevel="0" collapsed="false">
      <c r="A14" s="4" t="s">
        <v>46</v>
      </c>
      <c r="B14" s="4" t="n">
        <v>0.0802485180973328</v>
      </c>
      <c r="C14" s="4" t="n">
        <v>385.294</v>
      </c>
      <c r="D14" s="4" t="n">
        <v>4801.26</v>
      </c>
    </row>
    <row r="15" s="5" customFormat="true" ht="14" hidden="false" customHeight="false" outlineLevel="0" collapsed="false">
      <c r="A15" s="4" t="s">
        <v>51</v>
      </c>
      <c r="B15" s="4" t="n">
        <v>0.0486007834446291</v>
      </c>
      <c r="C15" s="4" t="n">
        <v>1</v>
      </c>
      <c r="D15" s="4" t="n">
        <v>20.5758</v>
      </c>
    </row>
    <row r="16" s="5" customFormat="true" ht="14" hidden="false" customHeight="false" outlineLevel="0" collapsed="false">
      <c r="A16" s="4" t="s">
        <v>63</v>
      </c>
      <c r="B16" s="4" t="n">
        <v>0.301916844774193</v>
      </c>
      <c r="C16" s="4" t="n">
        <v>125.864</v>
      </c>
      <c r="D16" s="4" t="n">
        <v>416.883</v>
      </c>
    </row>
    <row r="17" customFormat="false" ht="14" hidden="false" customHeight="false" outlineLevel="0" collapsed="false">
      <c r="A17" s="3" t="s">
        <v>65</v>
      </c>
      <c r="B17" s="3" t="n">
        <v>0.210691864795526</v>
      </c>
      <c r="C17" s="3" t="n">
        <v>3.56419</v>
      </c>
      <c r="D17" s="3" t="n">
        <v>16.9166</v>
      </c>
    </row>
    <row r="18" customFormat="false" ht="14" hidden="false" customHeight="false" outlineLevel="0" collapsed="false">
      <c r="A18" s="3" t="s">
        <v>69</v>
      </c>
      <c r="B18" s="3" t="n">
        <v>0.486314916749291</v>
      </c>
      <c r="C18" s="3" t="n">
        <v>5.68969</v>
      </c>
      <c r="D18" s="3" t="n">
        <v>11.6996</v>
      </c>
    </row>
    <row r="19" customFormat="false" ht="14" hidden="false" customHeight="false" outlineLevel="0" collapsed="false">
      <c r="A19" s="3" t="s">
        <v>71</v>
      </c>
      <c r="B19" s="3" t="n">
        <v>0.199721905430301</v>
      </c>
      <c r="C19" s="3" t="n">
        <v>22.7663</v>
      </c>
      <c r="D19" s="3" t="n">
        <v>113.99</v>
      </c>
    </row>
    <row r="20" customFormat="false" ht="14" hidden="false" customHeight="false" outlineLevel="0" collapsed="false">
      <c r="A20" s="3" t="s">
        <v>72</v>
      </c>
      <c r="B20" s="3" t="n">
        <v>0.426390841208064</v>
      </c>
      <c r="C20" s="3" t="n">
        <v>52.4772</v>
      </c>
      <c r="D20" s="3" t="n">
        <v>123.073</v>
      </c>
    </row>
    <row r="21" customFormat="false" ht="14" hidden="false" customHeight="false" outlineLevel="0" collapsed="false">
      <c r="A21" s="3" t="s">
        <v>89</v>
      </c>
      <c r="B21" s="3" t="n">
        <v>0.199701686465846</v>
      </c>
      <c r="C21" s="3" t="n">
        <v>4.51869</v>
      </c>
      <c r="D21" s="3" t="n">
        <v>22.6272</v>
      </c>
    </row>
    <row r="22" customFormat="false" ht="14" hidden="false" customHeight="false" outlineLevel="0" collapsed="false">
      <c r="A22" s="3" t="s">
        <v>101</v>
      </c>
      <c r="B22" s="3" t="n">
        <v>0.336546775988754</v>
      </c>
      <c r="C22" s="3" t="n">
        <v>75.895</v>
      </c>
      <c r="D22" s="3" t="n">
        <v>225.511</v>
      </c>
    </row>
    <row r="23" customFormat="false" ht="14" hidden="false" customHeight="false" outlineLevel="0" collapsed="false">
      <c r="A23" s="3" t="s">
        <v>114</v>
      </c>
      <c r="B23" s="3" t="n">
        <v>0.154129182371577</v>
      </c>
      <c r="C23" s="3" t="n">
        <v>8.97579</v>
      </c>
      <c r="D23" s="3" t="n">
        <v>58.2355</v>
      </c>
    </row>
    <row r="24" customFormat="false" ht="14" hidden="false" customHeight="false" outlineLevel="0" collapsed="false">
      <c r="A24" s="3" t="s">
        <v>117</v>
      </c>
      <c r="B24" s="3" t="n">
        <v>0.280410357589762</v>
      </c>
      <c r="C24" s="3" t="n">
        <v>423.529</v>
      </c>
      <c r="D24" s="3" t="n">
        <v>1510.39</v>
      </c>
    </row>
    <row r="25" customFormat="false" ht="14" hidden="false" customHeight="false" outlineLevel="0" collapsed="false">
      <c r="A25" s="3" t="s">
        <v>138</v>
      </c>
      <c r="B25" s="3" t="n">
        <v>0.347979048714766</v>
      </c>
      <c r="C25" s="3" t="n">
        <v>459.736</v>
      </c>
      <c r="D25" s="3" t="n">
        <v>1321.16</v>
      </c>
    </row>
    <row r="26" customFormat="false" ht="14" hidden="false" customHeight="false" outlineLevel="0" collapsed="false">
      <c r="A26" s="3" t="s">
        <v>143</v>
      </c>
      <c r="B26" s="3" t="n">
        <v>0.0626809913625594</v>
      </c>
      <c r="C26" s="3" t="n">
        <v>1</v>
      </c>
      <c r="D26" s="3" t="n">
        <v>15.9538</v>
      </c>
    </row>
    <row r="27" customFormat="false" ht="14" hidden="false" customHeight="false" outlineLevel="0" collapsed="false">
      <c r="A27" s="3" t="s">
        <v>152</v>
      </c>
      <c r="B27" s="3" t="n">
        <v>0.271755269390761</v>
      </c>
      <c r="C27" s="3" t="n">
        <v>273.076</v>
      </c>
      <c r="D27" s="3" t="n">
        <v>1004.86</v>
      </c>
    </row>
    <row r="28" customFormat="false" ht="14" hidden="false" customHeight="false" outlineLevel="0" collapsed="false">
      <c r="A28" s="3" t="s">
        <v>153</v>
      </c>
      <c r="B28" s="3" t="n">
        <v>0.270837675008999</v>
      </c>
      <c r="C28" s="3" t="n">
        <v>114.365</v>
      </c>
      <c r="D28" s="3" t="n">
        <v>422.264</v>
      </c>
    </row>
    <row r="29" s="6" customFormat="true" ht="14" hidden="false" customHeight="false" outlineLevel="0" collapsed="false">
      <c r="A29" s="4" t="s">
        <v>169</v>
      </c>
      <c r="B29" s="4" t="n">
        <v>0.044588276871813</v>
      </c>
      <c r="C29" s="4" t="n">
        <v>1.32474</v>
      </c>
      <c r="D29" s="4" t="n">
        <v>29.7105</v>
      </c>
    </row>
    <row r="30" s="6" customFormat="true" ht="14" hidden="false" customHeight="false" outlineLevel="0" collapsed="false">
      <c r="A30" s="4" t="s">
        <v>170</v>
      </c>
      <c r="B30" s="4" t="n">
        <v>0.312028284018688</v>
      </c>
      <c r="C30" s="4" t="n">
        <v>370.674</v>
      </c>
      <c r="D30" s="4" t="n">
        <v>1187.95</v>
      </c>
    </row>
    <row r="31" s="6" customFormat="true" ht="14" hidden="false" customHeight="false" outlineLevel="0" collapsed="false">
      <c r="A31" s="4" t="s">
        <v>172</v>
      </c>
      <c r="B31" s="4" t="n">
        <v>0.335564988776214</v>
      </c>
      <c r="C31" s="4" t="n">
        <v>230.511</v>
      </c>
      <c r="D31" s="4" t="n">
        <v>686.934</v>
      </c>
    </row>
    <row r="32" s="6" customFormat="true" ht="14" hidden="false" customHeight="false" outlineLevel="0" collapsed="false">
      <c r="A32" s="4" t="s">
        <v>175</v>
      </c>
      <c r="B32" s="4" t="n">
        <v>0.130379563494881</v>
      </c>
      <c r="C32" s="4" t="n">
        <v>45.9086</v>
      </c>
      <c r="D32" s="4" t="n">
        <v>352.115</v>
      </c>
    </row>
    <row r="33" s="6" customFormat="true" ht="14" hidden="false" customHeight="false" outlineLevel="0" collapsed="false">
      <c r="A33" s="4" t="s">
        <v>176</v>
      </c>
      <c r="B33" s="4" t="n">
        <v>0.151526390150368</v>
      </c>
      <c r="C33" s="4" t="n">
        <v>3.00295</v>
      </c>
      <c r="D33" s="4" t="n">
        <v>19.818</v>
      </c>
    </row>
    <row r="34" s="6" customFormat="true" ht="14" hidden="false" customHeight="false" outlineLevel="0" collapsed="false">
      <c r="A34" s="4" t="s">
        <v>177</v>
      </c>
      <c r="B34" s="4" t="n">
        <v>0.137012572780626</v>
      </c>
      <c r="C34" s="4" t="n">
        <v>2.36259</v>
      </c>
      <c r="D34" s="4" t="n">
        <v>17.2436</v>
      </c>
    </row>
    <row r="35" s="6" customFormat="true" ht="14" hidden="false" customHeight="false" outlineLevel="0" collapsed="false">
      <c r="A35" s="7" t="s">
        <v>181</v>
      </c>
      <c r="B35" s="7" t="n">
        <v>0.130784434739811</v>
      </c>
      <c r="C35" s="7" t="n">
        <v>50.2224</v>
      </c>
      <c r="D35" s="7" t="n">
        <v>384.009</v>
      </c>
    </row>
    <row r="36" s="6" customFormat="true" ht="14" hidden="false" customHeight="false" outlineLevel="0" collapsed="false">
      <c r="A36" s="7" t="s">
        <v>182</v>
      </c>
      <c r="B36" s="7" t="n">
        <v>0.09656008772347</v>
      </c>
      <c r="C36" s="7" t="n">
        <v>7.10633</v>
      </c>
      <c r="D36" s="7" t="n">
        <v>73.5949</v>
      </c>
    </row>
    <row r="37" s="6" customFormat="true" ht="14" hidden="false" customHeight="false" outlineLevel="0" collapsed="false">
      <c r="A37" s="7" t="s">
        <v>184</v>
      </c>
      <c r="B37" s="7" t="n">
        <v>0.331329637194825</v>
      </c>
      <c r="C37" s="7" t="n">
        <v>34.064</v>
      </c>
      <c r="D37" s="7" t="n">
        <v>102.81</v>
      </c>
    </row>
    <row r="38" s="6" customFormat="true" ht="14" hidden="false" customHeight="false" outlineLevel="0" collapsed="false">
      <c r="A38" s="7" t="s">
        <v>185</v>
      </c>
      <c r="B38" s="7" t="n">
        <v>0.179607375741219</v>
      </c>
      <c r="C38" s="7" t="n">
        <v>91.1705</v>
      </c>
      <c r="D38" s="7" t="n">
        <v>507.61</v>
      </c>
    </row>
    <row r="39" s="6" customFormat="true" ht="14" hidden="false" customHeight="false" outlineLevel="0" collapsed="false">
      <c r="A39" s="7" t="s">
        <v>188</v>
      </c>
      <c r="B39" s="7" t="n">
        <v>0.375334863794942</v>
      </c>
      <c r="C39" s="7" t="n">
        <v>41.5278</v>
      </c>
      <c r="D39" s="7" t="n">
        <v>110.642</v>
      </c>
    </row>
    <row r="40" s="6" customFormat="true" ht="14" hidden="false" customHeight="false" outlineLevel="0" collapsed="false">
      <c r="A40" s="7" t="s">
        <v>190</v>
      </c>
      <c r="B40" s="7" t="n">
        <v>0.130328024806265</v>
      </c>
      <c r="C40" s="7" t="n">
        <v>25.3445</v>
      </c>
      <c r="D40" s="7" t="n">
        <v>194.467</v>
      </c>
    </row>
    <row r="41" s="6" customFormat="true" ht="14" hidden="false" customHeight="false" outlineLevel="0" collapsed="false">
      <c r="A41" s="7" t="s">
        <v>191</v>
      </c>
      <c r="B41" s="7" t="n">
        <v>0.0856343431692289</v>
      </c>
      <c r="C41" s="7" t="n">
        <v>5.2856</v>
      </c>
      <c r="D41" s="7" t="n">
        <v>61.7229</v>
      </c>
    </row>
    <row r="42" s="6" customFormat="true" ht="14" hidden="false" customHeight="false" outlineLevel="0" collapsed="false">
      <c r="A42" s="4" t="s">
        <v>194</v>
      </c>
      <c r="B42" s="4" t="n">
        <v>0.459013000173006</v>
      </c>
      <c r="C42" s="4" t="n">
        <v>7.42885</v>
      </c>
      <c r="D42" s="4" t="n">
        <v>16.1844</v>
      </c>
    </row>
    <row r="43" customFormat="false" ht="14" hidden="false" customHeight="false" outlineLevel="0" collapsed="false">
      <c r="A43" s="3" t="s">
        <v>195</v>
      </c>
      <c r="B43" s="3" t="n">
        <v>0.339172540310901</v>
      </c>
      <c r="C43" s="3" t="n">
        <v>35.1281</v>
      </c>
      <c r="D43" s="3" t="n">
        <v>103.57</v>
      </c>
    </row>
    <row r="44" customFormat="false" ht="14" hidden="false" customHeight="false" outlineLevel="0" collapsed="false">
      <c r="A44" s="3" t="s">
        <v>215</v>
      </c>
      <c r="B44" s="3" t="n">
        <v>0.187320469774598</v>
      </c>
      <c r="C44" s="3" t="n">
        <v>9.14403</v>
      </c>
      <c r="D44" s="3" t="n">
        <v>48.8149</v>
      </c>
    </row>
    <row r="45" customFormat="false" ht="14" hidden="false" customHeight="false" outlineLevel="0" collapsed="false">
      <c r="A45" s="3" t="s">
        <v>238</v>
      </c>
      <c r="B45" s="3" t="n">
        <v>0.27618828595195</v>
      </c>
      <c r="C45" s="3" t="n">
        <v>5.64446</v>
      </c>
      <c r="D45" s="3" t="n">
        <v>20.437</v>
      </c>
    </row>
    <row r="46" customFormat="false" ht="14" hidden="false" customHeight="false" outlineLevel="0" collapsed="false">
      <c r="A46" s="3" t="s">
        <v>254</v>
      </c>
      <c r="B46" s="3" t="n">
        <v>0.146119997978343</v>
      </c>
      <c r="C46" s="3" t="n">
        <v>46.2575</v>
      </c>
      <c r="D46" s="3" t="n">
        <v>316.572</v>
      </c>
    </row>
    <row r="47" s="5" customFormat="true" ht="14" hidden="false" customHeight="false" outlineLevel="0" collapsed="false">
      <c r="A47" s="4" t="s">
        <v>255</v>
      </c>
      <c r="B47" s="4" t="n">
        <v>0.0716589328247028</v>
      </c>
      <c r="C47" s="4" t="n">
        <v>7.55149</v>
      </c>
      <c r="D47" s="4" t="n">
        <v>105.381</v>
      </c>
    </row>
    <row r="48" customFormat="false" ht="14" hidden="false" customHeight="false" outlineLevel="0" collapsed="false">
      <c r="A48" s="3" t="s">
        <v>276</v>
      </c>
      <c r="B48" s="3" t="n">
        <v>0.153271414259476</v>
      </c>
      <c r="C48" s="3" t="n">
        <v>3.67177</v>
      </c>
      <c r="D48" s="3" t="n">
        <v>23.956</v>
      </c>
    </row>
    <row r="49" customFormat="false" ht="14" hidden="false" customHeight="false" outlineLevel="0" collapsed="false">
      <c r="A49" s="3" t="s">
        <v>280</v>
      </c>
      <c r="B49" s="3" t="n">
        <v>0.24402167467236</v>
      </c>
      <c r="C49" s="3" t="n">
        <v>32.9195</v>
      </c>
      <c r="D49" s="3" t="n">
        <v>134.904</v>
      </c>
    </row>
    <row r="50" customFormat="false" ht="14" hidden="false" customHeight="false" outlineLevel="0" collapsed="false">
      <c r="A50" s="3" t="s">
        <v>295</v>
      </c>
      <c r="B50" s="3" t="n">
        <v>0.365382595254888</v>
      </c>
      <c r="C50" s="3" t="n">
        <v>73.044</v>
      </c>
      <c r="D50" s="3" t="n">
        <v>199.911</v>
      </c>
    </row>
    <row r="51" customFormat="false" ht="14" hidden="false" customHeight="false" outlineLevel="0" collapsed="false">
      <c r="A51" s="3" t="s">
        <v>350</v>
      </c>
      <c r="B51" s="3" t="n">
        <v>0.319076613881875</v>
      </c>
      <c r="C51" s="3" t="n">
        <v>74.9361</v>
      </c>
      <c r="D51" s="3" t="n">
        <v>234.85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6-09T05:30:55Z</dcterms:created>
  <dc:creator>高杨</dc:creator>
  <dc:description/>
  <dc:language>en-US</dc:language>
  <cp:lastModifiedBy>小猪</cp:lastModifiedBy>
  <dcterms:modified xsi:type="dcterms:W3CDTF">2021-03-17T13:15:18Z</dcterms:modified>
  <cp:revision>0</cp:revision>
  <dc:subject/>
  <dc:title/>
</cp:coreProperties>
</file>